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cp17666_bristol_ac_uk/Documents/Documents/PhD_projects/repro-repro-MR/manuscript/BMC_MED_SUBMISSION/2nd revision/"/>
    </mc:Choice>
  </mc:AlternateContent>
  <xr:revisionPtr revIDLastSave="219" documentId="8_{BAB6EFF7-FBEB-4224-94FD-E3EEB28EBDC7}" xr6:coauthVersionLast="47" xr6:coauthVersionMax="47" xr10:uidLastSave="{C7A698B0-D138-4791-9713-1F5BE400F391}"/>
  <bookViews>
    <workbookView minimized="1" xWindow="5220" yWindow="-15690" windowWidth="14400" windowHeight="7365" tabRatio="716" activeTab="12" xr2:uid="{F337193B-5587-491D-880B-DD5ABA602943}"/>
  </bookViews>
  <sheets>
    <sheet name="Index" sheetId="1" r:id="rId1"/>
    <sheet name="S1" sheetId="24" r:id="rId2"/>
    <sheet name="S2" sheetId="2" r:id="rId3"/>
    <sheet name="S3" sheetId="20" r:id="rId4"/>
    <sheet name="S4" sheetId="3" r:id="rId5"/>
    <sheet name="S5" sheetId="4" r:id="rId6"/>
    <sheet name="S6" sheetId="23" r:id="rId7"/>
    <sheet name="S7" sheetId="11" r:id="rId8"/>
    <sheet name="S8" sheetId="21" r:id="rId9"/>
    <sheet name="S9" sheetId="13" r:id="rId10"/>
    <sheet name="S10" sheetId="28" r:id="rId11"/>
    <sheet name="S11" sheetId="14" r:id="rId12"/>
    <sheet name="S12" sheetId="15" r:id="rId13"/>
    <sheet name="S13" sheetId="16" r:id="rId14"/>
    <sheet name="S14" sheetId="18" r:id="rId15"/>
    <sheet name="S15" sheetId="17" r:id="rId16"/>
    <sheet name="S16" sheetId="7" r:id="rId17"/>
    <sheet name="S17" sheetId="25" r:id="rId18"/>
    <sheet name="S18" sheetId="8" r:id="rId19"/>
    <sheet name="S19" sheetId="9" r:id="rId20"/>
    <sheet name="S20" sheetId="5" r:id="rId21"/>
    <sheet name="S21" sheetId="6" r:id="rId22"/>
    <sheet name="S22" sheetId="19" r:id="rId23"/>
    <sheet name="S23" sheetId="10" r:id="rId24"/>
    <sheet name="S24" sheetId="27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0" l="1"/>
  <c r="F4" i="20"/>
  <c r="F5" i="20"/>
</calcChain>
</file>

<file path=xl/sharedStrings.xml><?xml version="1.0" encoding="utf-8"?>
<sst xmlns="http://schemas.openxmlformats.org/spreadsheetml/2006/main" count="2664" uniqueCount="553">
  <si>
    <t>S1</t>
  </si>
  <si>
    <t>Relationships investigated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Genetic correlation results</t>
  </si>
  <si>
    <t>IVW UKBB and replication results</t>
  </si>
  <si>
    <t>Replication SNPs, R2 and F stats</t>
  </si>
  <si>
    <t>IVW UKBB split sample results</t>
  </si>
  <si>
    <t>MR lap observed and corrected results</t>
  </si>
  <si>
    <t>Outcome</t>
  </si>
  <si>
    <t>Age at menarche from UK Biobank</t>
  </si>
  <si>
    <t>Age at menopause from UK Biobank</t>
  </si>
  <si>
    <t>Age at first live birth from UK Biobank</t>
  </si>
  <si>
    <t>Age at last live birth from UK Biobank</t>
  </si>
  <si>
    <t>Number of live births from UK Biobank</t>
  </si>
  <si>
    <t>Age first had sexual intercourse from UK Biobank</t>
  </si>
  <si>
    <t>Lifetime number of sexual partners from UK Biobank</t>
  </si>
  <si>
    <t>Age at menopause from ReproGen</t>
  </si>
  <si>
    <t>Age at first birth from SSGAC</t>
  </si>
  <si>
    <t>Number of births from SSGAC</t>
  </si>
  <si>
    <t>Exposure</t>
  </si>
  <si>
    <t>✓</t>
  </si>
  <si>
    <t>Age at first sexual intercourse from UK Biobank</t>
  </si>
  <si>
    <t>Lifetime number of sexual partners  from UK Biobank</t>
  </si>
  <si>
    <t>Age at menarche from ReproGen</t>
  </si>
  <si>
    <t>nsnp</t>
  </si>
  <si>
    <t>CIL</t>
  </si>
  <si>
    <t>CIU</t>
  </si>
  <si>
    <t>se</t>
  </si>
  <si>
    <t>pval</t>
  </si>
  <si>
    <t>OR</t>
  </si>
  <si>
    <t>ORCIL</t>
  </si>
  <si>
    <t>ORCIU</t>
  </si>
  <si>
    <t>Age at menarche</t>
  </si>
  <si>
    <t>Age at menopause</t>
  </si>
  <si>
    <t>Age at first birth</t>
  </si>
  <si>
    <t>Age at last birth</t>
  </si>
  <si>
    <t>Number of births</t>
  </si>
  <si>
    <t>F statistic</t>
  </si>
  <si>
    <t>Number of SNPs</t>
  </si>
  <si>
    <t>R2</t>
  </si>
  <si>
    <t>Age at first birth from UK Biobank</t>
  </si>
  <si>
    <t>Age at last birth from UK Biobank</t>
  </si>
  <si>
    <t>Number of births from UK Biobank</t>
  </si>
  <si>
    <t>Age at menarche sample 1</t>
  </si>
  <si>
    <t>Age at menopause sample 2</t>
  </si>
  <si>
    <t>Age at menarche sample 2</t>
  </si>
  <si>
    <t>Age at menopause sample 1</t>
  </si>
  <si>
    <t>Age at first birth sample 2</t>
  </si>
  <si>
    <t>Age at first birth sample 1</t>
  </si>
  <si>
    <t xml:space="preserve">Age at last birth sample 2 </t>
  </si>
  <si>
    <t>Age at last birth sample 1</t>
  </si>
  <si>
    <t>Number of births sample 2</t>
  </si>
  <si>
    <t>Number of births sample 1</t>
  </si>
  <si>
    <t>Age first had sexual intercourse sample 2</t>
  </si>
  <si>
    <t>Age first had sexual intercourse sample 1</t>
  </si>
  <si>
    <t>Lifetime number of sexual partners sample 2</t>
  </si>
  <si>
    <t>Lifetime number of sexual partners sample 1</t>
  </si>
  <si>
    <t>Ever parous sample 2</t>
  </si>
  <si>
    <t>Ever parous sample 1</t>
  </si>
  <si>
    <t>NSNPs</t>
  </si>
  <si>
    <t>NA</t>
  </si>
  <si>
    <t>Egger intercept</t>
  </si>
  <si>
    <t>SE</t>
  </si>
  <si>
    <t>P value</t>
  </si>
  <si>
    <t>Observed residual sum of squares</t>
  </si>
  <si>
    <t>RSS Obs P value</t>
  </si>
  <si>
    <t>Number of outliers</t>
  </si>
  <si>
    <t>Distortion Coefficient</t>
  </si>
  <si>
    <t>Distortian Test P value</t>
  </si>
  <si>
    <t>&lt;1e-04</t>
  </si>
  <si>
    <t>Presso model</t>
  </si>
  <si>
    <t>Causal Estimate</t>
  </si>
  <si>
    <t>SD</t>
  </si>
  <si>
    <t>T statistic</t>
  </si>
  <si>
    <t>Corrected estimates distorted</t>
  </si>
  <si>
    <t>Raw</t>
  </si>
  <si>
    <t>Outlier-corrected</t>
  </si>
  <si>
    <t>N</t>
  </si>
  <si>
    <t>Age at first live birth</t>
  </si>
  <si>
    <t>Age at last live birth</t>
  </si>
  <si>
    <t>Number of live births</t>
  </si>
  <si>
    <t>Age first had sexual intercourse</t>
  </si>
  <si>
    <t>Lifetime number of sexual partners</t>
  </si>
  <si>
    <t>Y</t>
  </si>
  <si>
    <t>Correct causal direction</t>
  </si>
  <si>
    <t>Adjusted correct causal direction</t>
  </si>
  <si>
    <t>Sensitivity ratio</t>
  </si>
  <si>
    <t>SNP</t>
  </si>
  <si>
    <t>rsq.exposure</t>
  </si>
  <si>
    <t>rsq.outcome</t>
  </si>
  <si>
    <t>steiger_dir</t>
  </si>
  <si>
    <t>steiger_pval</t>
  </si>
  <si>
    <t>rs9862795</t>
  </si>
  <si>
    <t>method</t>
  </si>
  <si>
    <t>MR Egger</t>
  </si>
  <si>
    <t>Inverse variance weighted</t>
  </si>
  <si>
    <t>LCI</t>
  </si>
  <si>
    <t>UCI</t>
  </si>
  <si>
    <t>ORLCI</t>
  </si>
  <si>
    <t>ORUCI</t>
  </si>
  <si>
    <t>Observed beta</t>
  </si>
  <si>
    <t>Observed se</t>
  </si>
  <si>
    <t>Observed LCI</t>
  </si>
  <si>
    <t>Observed UCI</t>
  </si>
  <si>
    <t>Corrected beta</t>
  </si>
  <si>
    <t>Corrected se</t>
  </si>
  <si>
    <t>Corrected LCI</t>
  </si>
  <si>
    <t>Corrected UCI</t>
  </si>
  <si>
    <t>Test difference</t>
  </si>
  <si>
    <t>P value difference</t>
  </si>
  <si>
    <t>MR method</t>
  </si>
  <si>
    <t>Q</t>
  </si>
  <si>
    <t>Q_df</t>
  </si>
  <si>
    <t>Q_pval</t>
  </si>
  <si>
    <t>rg</t>
  </si>
  <si>
    <t>z</t>
  </si>
  <si>
    <t>p</t>
  </si>
  <si>
    <t>MR lap number of SNPs</t>
  </si>
  <si>
    <t>MRlap nSNPs</t>
  </si>
  <si>
    <t>Weighted median</t>
  </si>
  <si>
    <t>Weighted mode</t>
  </si>
  <si>
    <t>UKBB meta-analysed split sample results</t>
  </si>
  <si>
    <t>Table</t>
  </si>
  <si>
    <t>Description</t>
  </si>
  <si>
    <t>Consortia</t>
  </si>
  <si>
    <t>Reproductive factor</t>
  </si>
  <si>
    <t>ReproGen</t>
  </si>
  <si>
    <t>Social Science Genetic Association consortium</t>
  </si>
  <si>
    <t>Number of  studies</t>
  </si>
  <si>
    <t>Sample size</t>
  </si>
  <si>
    <t>69360 </t>
  </si>
  <si>
    <t>NSNPs overlapping with full sample</t>
  </si>
  <si>
    <t>NSNPs overlapping between samples</t>
  </si>
  <si>
    <t>S18</t>
  </si>
  <si>
    <t>Replication consortia and studies</t>
  </si>
  <si>
    <t>MR analysis performed.</t>
  </si>
  <si>
    <t>Primary analysis (IVW)</t>
  </si>
  <si>
    <t>Negative control results</t>
  </si>
  <si>
    <t>Heterogeneity for primary analysis</t>
  </si>
  <si>
    <t>Additional MR methods in relation to primary analysis</t>
  </si>
  <si>
    <t>Egger intercept test for the primary analysis</t>
  </si>
  <si>
    <t>Steiger results for the primary analysis</t>
  </si>
  <si>
    <t>Steiger: SNPs found to be in the incorrect intended for the primary analysis direction</t>
  </si>
  <si>
    <t>Steiger filtered MR results for the primary analysis</t>
  </si>
  <si>
    <t>S19</t>
  </si>
  <si>
    <t>S20</t>
  </si>
  <si>
    <t>MR PRESSO Global test for primary analysis</t>
  </si>
  <si>
    <t>MR PRESSO Outlier correction for primary analysis</t>
  </si>
  <si>
    <t>Split sample SNPs, R2, F stats and number of overlapping SNPs</t>
  </si>
  <si>
    <t>Method</t>
  </si>
  <si>
    <t>Wald ratio</t>
  </si>
  <si>
    <t>Exposure samplesize</t>
  </si>
  <si>
    <t>Outcome samplesize</t>
  </si>
  <si>
    <t>MRlap nSNPs new threshold</t>
  </si>
  <si>
    <t>Reproductive factors</t>
  </si>
  <si>
    <t>Reproductive factor 1</t>
  </si>
  <si>
    <t>Reproductive factor 2</t>
  </si>
  <si>
    <t>Ever parous </t>
  </si>
  <si>
    <t>S21</t>
  </si>
  <si>
    <t>Relationships where bi-directional MR was performed due to unclear temporal ordering.</t>
  </si>
  <si>
    <t>GWAS summary estimates</t>
  </si>
  <si>
    <t>Summary regression  coefficients</t>
  </si>
  <si>
    <t>Z scores (Converted to standardized regression coefficients and standard errors)</t>
  </si>
  <si>
    <t>Ever parous status</t>
  </si>
  <si>
    <t>rs199441</t>
  </si>
  <si>
    <t>rs1005579</t>
  </si>
  <si>
    <t>rs1018246</t>
  </si>
  <si>
    <t>rs10204989</t>
  </si>
  <si>
    <t>rs1062633</t>
  </si>
  <si>
    <t>rs1724417</t>
  </si>
  <si>
    <t>rs1025128</t>
  </si>
  <si>
    <t>rs10490064</t>
  </si>
  <si>
    <t>rs2317603</t>
  </si>
  <si>
    <t>rs10117396</t>
  </si>
  <si>
    <t>rs10183486</t>
  </si>
  <si>
    <t>rs10953766</t>
  </si>
  <si>
    <t>rs10865037</t>
  </si>
  <si>
    <t>rs174555</t>
  </si>
  <si>
    <t>rs10922907</t>
  </si>
  <si>
    <t>rs10513312</t>
  </si>
  <si>
    <t>rs562134801</t>
  </si>
  <si>
    <t>rs10176214</t>
  </si>
  <si>
    <t>rs10937153</t>
  </si>
  <si>
    <t>rs11210939</t>
  </si>
  <si>
    <t>rs11680123</t>
  </si>
  <si>
    <t>rs3020408</t>
  </si>
  <si>
    <t>rs11877438</t>
  </si>
  <si>
    <t>rs10782490</t>
  </si>
  <si>
    <t>rs10217747</t>
  </si>
  <si>
    <t>rs10998203</t>
  </si>
  <si>
    <t>rs1590949</t>
  </si>
  <si>
    <t>rs9821433</t>
  </si>
  <si>
    <t>rs4305732</t>
  </si>
  <si>
    <t>rs12196607</t>
  </si>
  <si>
    <t>rs116312062</t>
  </si>
  <si>
    <t>rs1054442</t>
  </si>
  <si>
    <t>rs11031005</t>
  </si>
  <si>
    <t>rs16931403</t>
  </si>
  <si>
    <t>rs12203592</t>
  </si>
  <si>
    <t>rs11643192</t>
  </si>
  <si>
    <t>rs1079866</t>
  </si>
  <si>
    <t>rs11084393</t>
  </si>
  <si>
    <t>rs2352974</t>
  </si>
  <si>
    <t>rs12714592</t>
  </si>
  <si>
    <t>rs117868080</t>
  </si>
  <si>
    <t>rs10895141</t>
  </si>
  <si>
    <t>rs11099600</t>
  </si>
  <si>
    <t>rs2616245</t>
  </si>
  <si>
    <t>rs1322107</t>
  </si>
  <si>
    <t>rs118187687</t>
  </si>
  <si>
    <t>rs10913469</t>
  </si>
  <si>
    <t>rs112882369</t>
  </si>
  <si>
    <t>rs2667482</t>
  </si>
  <si>
    <t>rs13277929</t>
  </si>
  <si>
    <t>rs11917019</t>
  </si>
  <si>
    <t>rs10959676</t>
  </si>
  <si>
    <t>rs11641631</t>
  </si>
  <si>
    <t>rs34418122</t>
  </si>
  <si>
    <t>rs1500449</t>
  </si>
  <si>
    <t>rs12790863</t>
  </si>
  <si>
    <t>rs10978430</t>
  </si>
  <si>
    <t>rs11650324</t>
  </si>
  <si>
    <t>rs17275231</t>
  </si>
  <si>
    <t>rs12965363</t>
  </si>
  <si>
    <t>rs1101141</t>
  </si>
  <si>
    <t>rs117431243</t>
  </si>
  <si>
    <t>rs442467</t>
  </si>
  <si>
    <t>rs1794309</t>
  </si>
  <si>
    <t>rs1358252</t>
  </si>
  <si>
    <t>rs11022742</t>
  </si>
  <si>
    <t>rs12475426</t>
  </si>
  <si>
    <t>rs4671380</t>
  </si>
  <si>
    <t>rs2230590</t>
  </si>
  <si>
    <t>rs1566085</t>
  </si>
  <si>
    <t>rs11030204</t>
  </si>
  <si>
    <t>rs12503643</t>
  </si>
  <si>
    <t>rs6446187</t>
  </si>
  <si>
    <t>rs226488</t>
  </si>
  <si>
    <t>rs1843843</t>
  </si>
  <si>
    <t>rs111401540</t>
  </si>
  <si>
    <t>rs12936316</t>
  </si>
  <si>
    <t>rs7024505</t>
  </si>
  <si>
    <t>rs34033356</t>
  </si>
  <si>
    <t>rs203265</t>
  </si>
  <si>
    <t>rs11140374</t>
  </si>
  <si>
    <t>rs12950717</t>
  </si>
  <si>
    <t>rs72934503</t>
  </si>
  <si>
    <t>rs4107952</t>
  </si>
  <si>
    <t>rs2194375</t>
  </si>
  <si>
    <t>rs11140403</t>
  </si>
  <si>
    <t>rs13000089</t>
  </si>
  <si>
    <t>rs7729019</t>
  </si>
  <si>
    <t>rs4918127</t>
  </si>
  <si>
    <t>rs36065674</t>
  </si>
  <si>
    <t>rs112712360</t>
  </si>
  <si>
    <t>rs140290142</t>
  </si>
  <si>
    <t>rs559471803</t>
  </si>
  <si>
    <t>rs446952</t>
  </si>
  <si>
    <t>rs112927956</t>
  </si>
  <si>
    <t>rs149019898</t>
  </si>
  <si>
    <t>rs67070774</t>
  </si>
  <si>
    <t>rs72799196</t>
  </si>
  <si>
    <t>rs11302520</t>
  </si>
  <si>
    <t>rs1565909</t>
  </si>
  <si>
    <t>rs6732310</t>
  </si>
  <si>
    <t>rs7493074</t>
  </si>
  <si>
    <t>rs115260227</t>
  </si>
  <si>
    <t>rs1683572</t>
  </si>
  <si>
    <t>rs72822618</t>
  </si>
  <si>
    <t>rs9937793</t>
  </si>
  <si>
    <t>rs115955602</t>
  </si>
  <si>
    <t>rs16942893</t>
  </si>
  <si>
    <t>rs7568224</t>
  </si>
  <si>
    <t>rs11604825</t>
  </si>
  <si>
    <t>rs16991615</t>
  </si>
  <si>
    <t>rs7875078</t>
  </si>
  <si>
    <t>rs11642015</t>
  </si>
  <si>
    <t>rs1760940</t>
  </si>
  <si>
    <t>rs9789483</t>
  </si>
  <si>
    <t>rs11647767</t>
  </si>
  <si>
    <t>rs184835083</t>
  </si>
  <si>
    <t>rs989530</t>
  </si>
  <si>
    <t>rs11671280</t>
  </si>
  <si>
    <t>rs191746350</t>
  </si>
  <si>
    <t>rs1167800</t>
  </si>
  <si>
    <t>rs1991401</t>
  </si>
  <si>
    <t>rs117012560</t>
  </si>
  <si>
    <t>rs2078806</t>
  </si>
  <si>
    <t>rs1172955</t>
  </si>
  <si>
    <t>rs2126343</t>
  </si>
  <si>
    <t>rs11893331</t>
  </si>
  <si>
    <t>rs2215928</t>
  </si>
  <si>
    <t>rs12344679</t>
  </si>
  <si>
    <t>rs2235230</t>
  </si>
  <si>
    <t>rs12380280</t>
  </si>
  <si>
    <t>rs2277339</t>
  </si>
  <si>
    <t>rs12469680</t>
  </si>
  <si>
    <t>rs2295000</t>
  </si>
  <si>
    <t>rs1254269</t>
  </si>
  <si>
    <t>rs274683</t>
  </si>
  <si>
    <t>rs12607903</t>
  </si>
  <si>
    <t>rs28416520</t>
  </si>
  <si>
    <t>rs12610468</t>
  </si>
  <si>
    <t>rs2844466</t>
  </si>
  <si>
    <t>rs12610715</t>
  </si>
  <si>
    <t>rs28629856</t>
  </si>
  <si>
    <t>rs12739417</t>
  </si>
  <si>
    <t>rs28750118</t>
  </si>
  <si>
    <t>rs12945356</t>
  </si>
  <si>
    <t>rs28794362</t>
  </si>
  <si>
    <t>rs13130484</t>
  </si>
  <si>
    <t>rs299168</t>
  </si>
  <si>
    <t>rs13179411</t>
  </si>
  <si>
    <t>rs3136279</t>
  </si>
  <si>
    <t>rs13253935</t>
  </si>
  <si>
    <t>rs349308</t>
  </si>
  <si>
    <t>rs13254836</t>
  </si>
  <si>
    <t>rs34962991</t>
  </si>
  <si>
    <t>rs13322435</t>
  </si>
  <si>
    <t>rs353478</t>
  </si>
  <si>
    <t>rs1352082</t>
  </si>
  <si>
    <t>rs4628168</t>
  </si>
  <si>
    <t>rs1361108</t>
  </si>
  <si>
    <t>rs4821798</t>
  </si>
  <si>
    <t>rs13835</t>
  </si>
  <si>
    <t>rs4886238</t>
  </si>
  <si>
    <t>rs139976161</t>
  </si>
  <si>
    <t>rs538823695</t>
  </si>
  <si>
    <t>rs142058842</t>
  </si>
  <si>
    <t>rs56193304</t>
  </si>
  <si>
    <t>rs144020965</t>
  </si>
  <si>
    <t>rs57113693</t>
  </si>
  <si>
    <t>rs1512235</t>
  </si>
  <si>
    <t>rs58279426</t>
  </si>
  <si>
    <t>rs1518086</t>
  </si>
  <si>
    <t>rs58722186</t>
  </si>
  <si>
    <t>rs1553002</t>
  </si>
  <si>
    <t>rs60907808</t>
  </si>
  <si>
    <t>rs1558902</t>
  </si>
  <si>
    <t>rs61795264</t>
  </si>
  <si>
    <t>rs1566385</t>
  </si>
  <si>
    <t>rs62044690</t>
  </si>
  <si>
    <t>rs16860342</t>
  </si>
  <si>
    <t>rs6496568</t>
  </si>
  <si>
    <t>rs16937956</t>
  </si>
  <si>
    <t>rs6532842</t>
  </si>
  <si>
    <t>rs17006627</t>
  </si>
  <si>
    <t>rs6867318</t>
  </si>
  <si>
    <t>rs17019941</t>
  </si>
  <si>
    <t>rs7087644</t>
  </si>
  <si>
    <t>rs1704528</t>
  </si>
  <si>
    <t>rs7125555</t>
  </si>
  <si>
    <t>rs17053711</t>
  </si>
  <si>
    <t>rs7168307</t>
  </si>
  <si>
    <t>rs17412175</t>
  </si>
  <si>
    <t>rs7181464</t>
  </si>
  <si>
    <t>rs17585461</t>
  </si>
  <si>
    <t>rs72823349</t>
  </si>
  <si>
    <t>rs17817628</t>
  </si>
  <si>
    <t>rs7347500</t>
  </si>
  <si>
    <t>rs1872140</t>
  </si>
  <si>
    <t>rs75770066</t>
  </si>
  <si>
    <t>rs189161450</t>
  </si>
  <si>
    <t>rs7665209</t>
  </si>
  <si>
    <t>rs192558</t>
  </si>
  <si>
    <t>rs77100210</t>
  </si>
  <si>
    <t>rs1933801</t>
  </si>
  <si>
    <t>rs78861972</t>
  </si>
  <si>
    <t>rs200296477</t>
  </si>
  <si>
    <t>rs904791</t>
  </si>
  <si>
    <t>rs2129464</t>
  </si>
  <si>
    <t>rs907088</t>
  </si>
  <si>
    <t>rs2168812</t>
  </si>
  <si>
    <t>rs9358956</t>
  </si>
  <si>
    <t>rs2270972</t>
  </si>
  <si>
    <t>rs9438972</t>
  </si>
  <si>
    <t>rs2297605</t>
  </si>
  <si>
    <t>rs9438988</t>
  </si>
  <si>
    <t>rs2300922</t>
  </si>
  <si>
    <t>rs9941108</t>
  </si>
  <si>
    <t>rs2397227</t>
  </si>
  <si>
    <t>rs240766</t>
  </si>
  <si>
    <t>rs240774</t>
  </si>
  <si>
    <t>rs2424994</t>
  </si>
  <si>
    <t>rs2428493</t>
  </si>
  <si>
    <t>rs2442737</t>
  </si>
  <si>
    <t>rs2451034</t>
  </si>
  <si>
    <t>rs246184</t>
  </si>
  <si>
    <t>rs247530</t>
  </si>
  <si>
    <t>rs2545462</t>
  </si>
  <si>
    <t>rs2576733</t>
  </si>
  <si>
    <t>rs2679894</t>
  </si>
  <si>
    <t>rs2681919</t>
  </si>
  <si>
    <t>rs2697961</t>
  </si>
  <si>
    <t>rs2725405</t>
  </si>
  <si>
    <t>rs2744680</t>
  </si>
  <si>
    <t>rs28376010</t>
  </si>
  <si>
    <t>rs2937121</t>
  </si>
  <si>
    <t>rs3101268</t>
  </si>
  <si>
    <t>rs3101341</t>
  </si>
  <si>
    <t>rs3136237</t>
  </si>
  <si>
    <t>rs314265</t>
  </si>
  <si>
    <t>rs34890793</t>
  </si>
  <si>
    <t>rs35005436</t>
  </si>
  <si>
    <t>rs35255016</t>
  </si>
  <si>
    <t>rs35717861</t>
  </si>
  <si>
    <t>rs36092927</t>
  </si>
  <si>
    <t>rs3743266</t>
  </si>
  <si>
    <t>rs3767357</t>
  </si>
  <si>
    <t>rs3849531</t>
  </si>
  <si>
    <t>rs4074134</t>
  </si>
  <si>
    <t>rs4141153</t>
  </si>
  <si>
    <t>rs4293127</t>
  </si>
  <si>
    <t>rs4365199</t>
  </si>
  <si>
    <t>rs4512669</t>
  </si>
  <si>
    <t>rs4664605</t>
  </si>
  <si>
    <t>rs4735764</t>
  </si>
  <si>
    <t>rs4755720</t>
  </si>
  <si>
    <t>rs4769559</t>
  </si>
  <si>
    <t>rs4778356</t>
  </si>
  <si>
    <t>rs4818008</t>
  </si>
  <si>
    <t>rs4836983</t>
  </si>
  <si>
    <t>rs4857877</t>
  </si>
  <si>
    <t>rs5026930</t>
  </si>
  <si>
    <t>rs530674879</t>
  </si>
  <si>
    <t>rs534411890</t>
  </si>
  <si>
    <t>rs543874</t>
  </si>
  <si>
    <t>rs548932774</t>
  </si>
  <si>
    <t>rs55876427</t>
  </si>
  <si>
    <t>rs561821</t>
  </si>
  <si>
    <t>rs563738408</t>
  </si>
  <si>
    <t>rs56386526</t>
  </si>
  <si>
    <t>rs5707</t>
  </si>
  <si>
    <t>rs5742915</t>
  </si>
  <si>
    <t>rs58223193</t>
  </si>
  <si>
    <t>rs58412051</t>
  </si>
  <si>
    <t>rs59072247</t>
  </si>
  <si>
    <t>rs59459277</t>
  </si>
  <si>
    <t>rs6046818</t>
  </si>
  <si>
    <t>rs61371450</t>
  </si>
  <si>
    <t>rs61742688</t>
  </si>
  <si>
    <t>rs61744130</t>
  </si>
  <si>
    <t>rs62000036</t>
  </si>
  <si>
    <t>rs62107261</t>
  </si>
  <si>
    <t>rs62379978</t>
  </si>
  <si>
    <t>rs62475441</t>
  </si>
  <si>
    <t>rs62520182</t>
  </si>
  <si>
    <t>rs631248</t>
  </si>
  <si>
    <t>rs6711012</t>
  </si>
  <si>
    <t>rs6735003</t>
  </si>
  <si>
    <t>rs6751993</t>
  </si>
  <si>
    <t>rs6804394</t>
  </si>
  <si>
    <t>rs6913232</t>
  </si>
  <si>
    <t>rs6918226</t>
  </si>
  <si>
    <t>rs6941837</t>
  </si>
  <si>
    <t>rs7015177</t>
  </si>
  <si>
    <t>rs7040225</t>
  </si>
  <si>
    <t>rs7073961</t>
  </si>
  <si>
    <t>rs7086481</t>
  </si>
  <si>
    <t>rs7110039</t>
  </si>
  <si>
    <t>rs7132908</t>
  </si>
  <si>
    <t>rs7161194</t>
  </si>
  <si>
    <t>rs72771047</t>
  </si>
  <si>
    <t>rs73205548</t>
  </si>
  <si>
    <t>rs7433864</t>
  </si>
  <si>
    <t>rs752278</t>
  </si>
  <si>
    <t>rs7525548</t>
  </si>
  <si>
    <t>rs7553348</t>
  </si>
  <si>
    <t>rs75544266</t>
  </si>
  <si>
    <t>rs7588872</t>
  </si>
  <si>
    <t>rs7631586</t>
  </si>
  <si>
    <t>rs7639267</t>
  </si>
  <si>
    <t>rs76613703</t>
  </si>
  <si>
    <t>rs78070307</t>
  </si>
  <si>
    <t>rs78352137</t>
  </si>
  <si>
    <t>rs7853970</t>
  </si>
  <si>
    <t>rs7907759</t>
  </si>
  <si>
    <t>rs7915178</t>
  </si>
  <si>
    <t>rs79227849</t>
  </si>
  <si>
    <t>rs7937432</t>
  </si>
  <si>
    <t>rs7995668</t>
  </si>
  <si>
    <t>rs8113425</t>
  </si>
  <si>
    <t>rs913588</t>
  </si>
  <si>
    <t>rs9321659</t>
  </si>
  <si>
    <t>rs9341625</t>
  </si>
  <si>
    <t>rs9361180</t>
  </si>
  <si>
    <t>rs9398804</t>
  </si>
  <si>
    <t>rs9403051</t>
  </si>
  <si>
    <t>rs947992</t>
  </si>
  <si>
    <t>rs9528343</t>
  </si>
  <si>
    <t>rs953896</t>
  </si>
  <si>
    <t>rs9543494</t>
  </si>
  <si>
    <t>rs9549678</t>
  </si>
  <si>
    <t>rs9606802</t>
  </si>
  <si>
    <t>rs9635759</t>
  </si>
  <si>
    <t>rs9749186</t>
  </si>
  <si>
    <t>rs9757252</t>
  </si>
  <si>
    <t>rs9849338</t>
  </si>
  <si>
    <t>rs9956387</t>
  </si>
  <si>
    <t>rs9991479</t>
  </si>
  <si>
    <t>Sample 1</t>
  </si>
  <si>
    <t>Sample 2</t>
  </si>
  <si>
    <t>SE2</t>
  </si>
  <si>
    <t>S22</t>
  </si>
  <si>
    <t>Split sample GWAS overlapping SNPs between samples</t>
  </si>
  <si>
    <t>Beta2</t>
  </si>
  <si>
    <t>P value2</t>
  </si>
  <si>
    <t>Beta1</t>
  </si>
  <si>
    <t>SE1</t>
  </si>
  <si>
    <t>P value1</t>
  </si>
  <si>
    <t>GWSig post LD clumping1</t>
  </si>
  <si>
    <t>GWSig post LD clumping2</t>
  </si>
  <si>
    <t>PMID</t>
  </si>
  <si>
    <t>ReproGen Consortium</t>
  </si>
  <si>
    <t>Home | ssgac (thessgac.org)</t>
  </si>
  <si>
    <t>% UK Biobank</t>
  </si>
  <si>
    <t>Year</t>
  </si>
  <si>
    <t> 27798627</t>
  </si>
  <si>
    <t>Data URLs</t>
  </si>
  <si>
    <t> 25231870</t>
  </si>
  <si>
    <t xml:space="preserve">Age at menopause </t>
  </si>
  <si>
    <t>Age at menopause from ReproGen (2015)</t>
  </si>
  <si>
    <t>Age at menopause from ReproGen (2021)</t>
  </si>
  <si>
    <t>S23</t>
  </si>
  <si>
    <t>Adjustment</t>
  </si>
  <si>
    <t>None</t>
  </si>
  <si>
    <t>or_lci95</t>
  </si>
  <si>
    <t>or_uci95</t>
  </si>
  <si>
    <t>Childhood body size</t>
  </si>
  <si>
    <t>Age first had sexual intercourseual intercourse</t>
  </si>
  <si>
    <t>Ever parous status from UK Biobank</t>
  </si>
  <si>
    <t>Ever parous status sample 2</t>
  </si>
  <si>
    <t>Ever parous status sample 1</t>
  </si>
  <si>
    <t>I2GX</t>
  </si>
  <si>
    <t>S24</t>
  </si>
  <si>
    <t>I-squared statistics</t>
  </si>
  <si>
    <t>MVMR findings adjusted for childhood body size (UK Biobank)</t>
  </si>
  <si>
    <t>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</fills>
  <borders count="2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1"/>
      </left>
      <right style="thin">
        <color theme="0"/>
      </right>
      <top/>
      <bottom/>
      <diagonal/>
    </border>
    <border>
      <left/>
      <right/>
      <top style="thin">
        <color indexed="64"/>
      </top>
      <bottom style="thin">
        <color theme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/>
    <xf numFmtId="0" fontId="9" fillId="0" borderId="0"/>
    <xf numFmtId="43" fontId="9" fillId="0" borderId="0" applyFont="0" applyFill="0" applyBorder="0" applyAlignment="0" applyProtection="0"/>
    <xf numFmtId="0" fontId="10" fillId="0" borderId="0"/>
    <xf numFmtId="0" fontId="7" fillId="0" borderId="0"/>
    <xf numFmtId="0" fontId="7" fillId="0" borderId="0"/>
    <xf numFmtId="0" fontId="7" fillId="0" borderId="0"/>
  </cellStyleXfs>
  <cellXfs count="97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2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1" fillId="4" borderId="19" xfId="0" applyFont="1" applyFill="1" applyBorder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4" borderId="20" xfId="0" applyFont="1" applyFill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7" xfId="0" applyBorder="1"/>
    <xf numFmtId="0" fontId="0" fillId="0" borderId="16" xfId="0" applyBorder="1"/>
    <xf numFmtId="0" fontId="0" fillId="0" borderId="18" xfId="0" applyBorder="1"/>
    <xf numFmtId="11" fontId="0" fillId="0" borderId="0" xfId="0" applyNumberFormat="1"/>
    <xf numFmtId="0" fontId="0" fillId="0" borderId="0" xfId="0" applyAlignment="1">
      <alignment vertical="center"/>
    </xf>
    <xf numFmtId="0" fontId="1" fillId="4" borderId="0" xfId="0" applyFont="1" applyFill="1" applyBorder="1"/>
    <xf numFmtId="0" fontId="0" fillId="0" borderId="0" xfId="0" applyBorder="1"/>
    <xf numFmtId="0" fontId="0" fillId="0" borderId="0" xfId="0" applyFill="1"/>
    <xf numFmtId="0" fontId="5" fillId="3" borderId="1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/>
    <xf numFmtId="0" fontId="0" fillId="0" borderId="21" xfId="0" applyBorder="1"/>
    <xf numFmtId="0" fontId="0" fillId="0" borderId="2" xfId="0" applyFont="1" applyBorder="1" applyAlignment="1">
      <alignment horizontal="center" vertical="center" textRotation="34"/>
    </xf>
    <xf numFmtId="0" fontId="0" fillId="0" borderId="3" xfId="0" applyFont="1" applyBorder="1" applyAlignment="1">
      <alignment horizontal="center" vertical="center" textRotation="34"/>
    </xf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right" vertical="center"/>
    </xf>
    <xf numFmtId="0" fontId="3" fillId="2" borderId="5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1" fontId="0" fillId="0" borderId="17" xfId="0" applyNumberFormat="1" applyFont="1" applyBorder="1"/>
    <xf numFmtId="0" fontId="0" fillId="0" borderId="0" xfId="0" applyAlignment="1">
      <alignment wrapText="1"/>
    </xf>
    <xf numFmtId="0" fontId="0" fillId="0" borderId="16" xfId="0" applyFont="1" applyBorder="1"/>
    <xf numFmtId="0" fontId="1" fillId="4" borderId="20" xfId="0" applyFont="1" applyFill="1" applyBorder="1"/>
    <xf numFmtId="0" fontId="6" fillId="3" borderId="6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1" fillId="5" borderId="23" xfId="0" applyFont="1" applyFill="1" applyBorder="1"/>
    <xf numFmtId="0" fontId="1" fillId="5" borderId="25" xfId="0" applyFont="1" applyFill="1" applyBorder="1"/>
    <xf numFmtId="0" fontId="1" fillId="5" borderId="26" xfId="0" applyFont="1" applyFill="1" applyBorder="1"/>
    <xf numFmtId="0" fontId="1" fillId="5" borderId="27" xfId="0" applyFont="1" applyFill="1" applyBorder="1"/>
    <xf numFmtId="0" fontId="8" fillId="0" borderId="0" xfId="1"/>
    <xf numFmtId="2" fontId="8" fillId="0" borderId="0" xfId="1" applyNumberFormat="1"/>
    <xf numFmtId="1" fontId="0" fillId="0" borderId="0" xfId="0" applyNumberFormat="1"/>
    <xf numFmtId="1" fontId="0" fillId="0" borderId="21" xfId="0" applyNumberFormat="1" applyFont="1" applyBorder="1" applyAlignment="1">
      <alignment horizontal="center" vertical="center"/>
    </xf>
    <xf numFmtId="0" fontId="8" fillId="0" borderId="18" xfId="1" applyFont="1" applyBorder="1"/>
    <xf numFmtId="0" fontId="0" fillId="0" borderId="17" xfId="0" applyFont="1" applyBorder="1"/>
    <xf numFmtId="0" fontId="0" fillId="3" borderId="17" xfId="0" applyFill="1" applyBorder="1"/>
    <xf numFmtId="11" fontId="0" fillId="3" borderId="17" xfId="0" applyNumberFormat="1" applyFill="1" applyBorder="1"/>
    <xf numFmtId="0" fontId="0" fillId="3" borderId="13" xfId="0" applyFill="1" applyBorder="1"/>
    <xf numFmtId="0" fontId="0" fillId="3" borderId="28" xfId="0" applyFill="1" applyBorder="1"/>
    <xf numFmtId="0" fontId="0" fillId="0" borderId="17" xfId="0" applyFill="1" applyBorder="1"/>
    <xf numFmtId="0" fontId="9" fillId="0" borderId="0" xfId="3" applyFill="1"/>
    <xf numFmtId="11" fontId="0" fillId="0" borderId="17" xfId="0" applyNumberFormat="1" applyFill="1" applyBorder="1"/>
    <xf numFmtId="0" fontId="0" fillId="0" borderId="0" xfId="0" applyFill="1" applyBorder="1"/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 textRotation="90" wrapText="1"/>
    </xf>
    <xf numFmtId="0" fontId="1" fillId="5" borderId="23" xfId="0" applyFont="1" applyFill="1" applyBorder="1" applyAlignment="1">
      <alignment horizontal="center"/>
    </xf>
    <xf numFmtId="0" fontId="1" fillId="5" borderId="24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</cellXfs>
  <cellStyles count="9">
    <cellStyle name="Comma 2" xfId="4" xr:uid="{5AFFAF89-3EC3-42F6-9EF9-2B349721EDF4}"/>
    <cellStyle name="Hyperlink" xfId="1" builtinId="8"/>
    <cellStyle name="Normal" xfId="0" builtinId="0"/>
    <cellStyle name="Normal 2" xfId="3" xr:uid="{6EB07017-5B32-4CA4-8CC4-57D2FFB50061}"/>
    <cellStyle name="Normal 3" xfId="5" xr:uid="{31BFDC79-4981-4F01-816D-ABCE7CD9A77F}"/>
    <cellStyle name="Normal 4" xfId="6" xr:uid="{F3A3C5F4-59E5-448F-8E23-3C10C13BB337}"/>
    <cellStyle name="Normal 5" xfId="7" xr:uid="{D007A77D-B602-4798-89D5-495FC4482446}"/>
    <cellStyle name="Normal 6" xfId="8" xr:uid="{67F31A96-6533-4E8B-8639-220CF1C4B5BB}"/>
    <cellStyle name="Normal 7" xfId="2" xr:uid="{DC69CD15-10C0-46D9-8BB0-D1F26494DCEB}"/>
  </cellStyles>
  <dxfs count="95">
    <dxf>
      <numFmt numFmtId="15" formatCode="0.00E+00"/>
    </dxf>
    <dxf>
      <alignment horizontal="left" textRotation="0" wrapText="0" indent="0" justifyLastLine="0" shrinkToFit="0" readingOrder="0"/>
    </dxf>
    <dxf>
      <alignment horizontal="left" textRotation="0" wrapText="0" indent="0" justifyLastLine="0" shrinkToFit="0" readingOrder="0"/>
    </dxf>
    <dxf>
      <alignment horizontal="left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textRotation="0" wrapText="0" indent="0" justifyLastLine="0" shrinkToFit="0" readingOrder="0"/>
    </dxf>
    <dxf>
      <border outline="0">
        <top style="thin">
          <color theme="1"/>
        </top>
      </border>
    </dxf>
    <dxf>
      <alignment horizontal="left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  <alignment horizontal="left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</dxf>
    <dxf>
      <numFmt numFmtId="15" formatCode="0.00E+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theme="1"/>
        </left>
        <right/>
        <top style="thin">
          <color theme="1"/>
        </top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numFmt numFmtId="15" formatCode="0.00E+00"/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1"/>
        </top>
        <bottom/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numFmt numFmtId="15" formatCode="0.00E+00"/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fill>
        <patternFill>
          <fgColor indexed="64"/>
          <bgColor theme="0"/>
        </patternFill>
      </fill>
      <border diagonalUp="0" diagonalDown="0" outline="0">
        <left/>
        <right/>
        <top style="thin">
          <color theme="1"/>
        </top>
        <bottom/>
      </border>
    </dxf>
    <dxf>
      <border outline="0">
        <left style="thin">
          <color theme="1"/>
        </left>
        <top style="thin">
          <color theme="1"/>
        </top>
        <bottom style="thin">
          <color theme="1"/>
        </bottom>
      </border>
    </dxf>
    <dxf>
      <fill>
        <patternFill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color rgb="FF006100"/>
      </font>
      <fill>
        <patternFill>
          <bgColor rgb="FFC6EFCE"/>
        </patternFill>
      </fill>
    </dxf>
    <dxf>
      <numFmt numFmtId="15" formatCode="0.00E+00"/>
    </dxf>
    <dxf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BF09630-36FF-4B1E-8B9F-242210AF8697}" name="Table1" displayName="Table1" ref="A1:B25" totalsRowShown="0">
  <autoFilter ref="A1:B25" xr:uid="{78491CEC-FE75-4D38-9899-B96D01BE0983}"/>
  <tableColumns count="2">
    <tableColumn id="1" xr3:uid="{47DAABC0-7563-4540-B444-D371ACC18C1B}" name="Table"/>
    <tableColumn id="2" xr3:uid="{973DC5C5-6BBE-4568-8D0C-E5844605A1A0}" name="Description" dataDxfId="94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11176C88-B8CE-4766-A5EC-2E380EF70CA5}" name="Table24" displayName="Table24" ref="A1:B6" totalsRowShown="0">
  <autoFilter ref="A1:B6" xr:uid="{11176C88-B8CE-4766-A5EC-2E380EF70CA5}"/>
  <tableColumns count="2">
    <tableColumn id="1" xr3:uid="{0DEF1881-6067-49AB-B23F-8CB130741B7F}" name="Exposure"/>
    <tableColumn id="2" xr3:uid="{B23D5C10-821C-4560-8062-BC40EF890AA4}" name="I2GX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FA50254-BE02-4CEC-8545-2E4BC460B490}" name="Table20" displayName="Table20" ref="A1:G17" totalsRowShown="0" dataCellStyle="Normal">
  <autoFilter ref="A1:G17" xr:uid="{47DD78E2-54C0-4F25-AA49-ECF53470BA26}"/>
  <tableColumns count="7">
    <tableColumn id="1" xr3:uid="{0E3F7568-E7DB-49AD-8A7C-CA157BAB1164}" name="Exposure" dataCellStyle="Normal"/>
    <tableColumn id="2" xr3:uid="{93EC756F-312C-4673-B35A-51C3E288B683}" name="Outcome" dataCellStyle="Normal"/>
    <tableColumn id="3" xr3:uid="{398BADF5-005C-46D5-8DF8-518DDF77E067}" name="Observed residual sum of squares" dataCellStyle="Normal"/>
    <tableColumn id="4" xr3:uid="{27B1AD4F-812A-425F-9653-41E80CA592D5}" name="RSS Obs P value" dataCellStyle="Normal"/>
    <tableColumn id="5" xr3:uid="{82D9F215-DA20-4097-AFC5-576C8E865FC5}" name="Number of outliers" dataCellStyle="Normal"/>
    <tableColumn id="6" xr3:uid="{4DB256B0-1CF3-4036-9DEE-5C857040110C}" name="Distortion Coefficient" dataCellStyle="Normal"/>
    <tableColumn id="7" xr3:uid="{6BD03039-7F60-48FD-B16F-12B325BB2091}" name="Distortian Test P value" dataCellStyle="Normal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82A2B0D-FE9C-44B9-A2AD-EEDF940D1FD1}" name="Table13" displayName="Table13" ref="A1:H33" totalsRowShown="0" dataCellStyle="Normal">
  <autoFilter ref="A1:H33" xr:uid="{048FA683-6541-48DF-9778-F3561E1A5F04}"/>
  <tableColumns count="8">
    <tableColumn id="1" xr3:uid="{168AFEED-0D60-46D1-A72B-BA8BAFB39E5E}" name="Exposure" dataCellStyle="Normal"/>
    <tableColumn id="2" xr3:uid="{F5D08808-98D9-4D64-A1C0-9065F4CA6B7B}" name="Outcome" dataCellStyle="Normal"/>
    <tableColumn id="3" xr3:uid="{985011BC-2B8E-4286-A4BE-2CFDBFF7DD1A}" name="Presso model" dataCellStyle="Normal"/>
    <tableColumn id="4" xr3:uid="{9CE744CE-428D-483F-937C-91F4EDCD7AD7}" name="Causal Estimate" dataCellStyle="Normal"/>
    <tableColumn id="5" xr3:uid="{6F7D73A7-C55B-4E7C-88EB-3D9B2F1AE4C0}" name="SD" dataCellStyle="Normal"/>
    <tableColumn id="6" xr3:uid="{F581B0A8-7B22-4C3E-AD5E-483843117508}" name="T statistic" dataCellStyle="Normal"/>
    <tableColumn id="7" xr3:uid="{512A70C5-2DA6-4A13-B331-213AD49A7136}" name="P value" dataCellStyle="Normal"/>
    <tableColumn id="9" xr3:uid="{61EE1ECF-C691-4DDE-917F-1D031019B965}" name="Corrected estimates distorted" dataCellStyle="Normal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333FAF6-83B0-4D01-A215-EA4881E2BB40}" name="Table15" displayName="Table15" ref="A1:E17" totalsRowShown="0">
  <autoFilter ref="A1:E17" xr:uid="{F5E8BE83-9427-4801-A923-4D9326A6FFEF}"/>
  <sortState xmlns:xlrd2="http://schemas.microsoft.com/office/spreadsheetml/2017/richdata2" ref="A2:E17">
    <sortCondition ref="A1:A17"/>
  </sortState>
  <tableColumns count="5">
    <tableColumn id="1" xr3:uid="{3A02F17E-D420-448C-920E-84FF015C0B70}" name="Exposure"/>
    <tableColumn id="2" xr3:uid="{892B55EB-0FA2-4B13-B73D-7008B8BAD5EB}" name="Outcome"/>
    <tableColumn id="3" xr3:uid="{C859C4F6-9DB6-4C4E-92EE-E695271D7A93}" name="Correct causal direction"/>
    <tableColumn id="4" xr3:uid="{E8892DBE-51F1-4D46-BB13-3191C7769D53}" name="Adjusted correct causal direction"/>
    <tableColumn id="5" xr3:uid="{9E3B50CA-2855-438B-ADDE-D441B7FEFF04}" name="Sensitivity ratio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4BB973B0-87AE-4E1A-AF17-A765934A9689}" name="Table19" displayName="Table19" ref="A1:I3" totalsRowShown="0">
  <autoFilter ref="A1:I3" xr:uid="{18E8EDD2-F25C-47E8-B15A-93DE5C2FDB98}"/>
  <tableColumns count="9">
    <tableColumn id="1" xr3:uid="{7CBBB4C7-DE96-4D51-A3A9-D46D1B81671A}" name="Exposure" dataDxfId="48"/>
    <tableColumn id="2" xr3:uid="{2FBBD7E8-56CB-49C6-95E8-83B6B9AF66A4}" name="Outcome"/>
    <tableColumn id="3" xr3:uid="{DC48B478-84C7-4CB0-9584-9C5C772937AD}" name="method"/>
    <tableColumn id="4" xr3:uid="{B319C280-9921-48B0-B6BE-B52D34265DEC}" name="nsnp"/>
    <tableColumn id="5" xr3:uid="{D8E59690-B4EC-4335-AEF5-5E212C57C124}" name="Beta"/>
    <tableColumn id="6" xr3:uid="{0E053484-A118-4D33-97A6-13BCB87502C4}" name="SE"/>
    <tableColumn id="7" xr3:uid="{F0C5B772-CE97-44BC-A391-9F6549A53135}" name="pval"/>
    <tableColumn id="8" xr3:uid="{08ECC52E-7329-4E2C-96B2-3485A2424720}" name="LCI"/>
    <tableColumn id="9" xr3:uid="{6DA90FA9-114E-492E-A326-4B050053AF9D}" name="UCI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246287DB-BF86-4FEA-A273-0DE5732D22DC}" name="Table22" displayName="Table22" ref="A1:G3" totalsRowShown="0" headerRowDxfId="47" tableBorderDxfId="46">
  <autoFilter ref="A1:G3" xr:uid="{246287DB-BF86-4FEA-A273-0DE5732D22DC}"/>
  <tableColumns count="7">
    <tableColumn id="1" xr3:uid="{4E8248FC-941C-4C60-991C-678F27AC306E}" name="Exposure" dataDxfId="45"/>
    <tableColumn id="2" xr3:uid="{E247A2A9-56A2-4731-852D-791CB787E9C2}" name="Outcome"/>
    <tableColumn id="3" xr3:uid="{7E37FFBF-D559-41F7-A11D-AD1FE8653EF7}" name="SNP"/>
    <tableColumn id="4" xr3:uid="{457BE9A1-E12A-43BA-BFE3-4D32414B8815}" name="rsq.exposure"/>
    <tableColumn id="5" xr3:uid="{19E7AFE3-3942-48CE-9B5B-EA38B35CFEA1}" name="rsq.outcome"/>
    <tableColumn id="6" xr3:uid="{0379E6F5-15B9-4D03-B7A4-CD3293342E05}" name="steiger_dir" dataDxfId="44"/>
    <tableColumn id="7" xr3:uid="{FAE044A2-231C-4674-BB8C-220DBB1F4A5F}" name="steiger_pval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B4B342E8-2C01-4685-B8D7-3C06BC7BCCD0}" name="Table21" displayName="Table21" ref="A1:I62" totalsRowShown="0">
  <autoFilter ref="A1:I62" xr:uid="{B4B342E8-2C01-4685-B8D7-3C06BC7BCCD0}"/>
  <tableColumns count="9">
    <tableColumn id="1" xr3:uid="{3679FF69-98C0-4D2C-A5B2-1CE2F549B1F0}" name="Exposure"/>
    <tableColumn id="2" xr3:uid="{84E8E23A-C8B4-4152-861E-1F55D264F5D5}" name="Outcome"/>
    <tableColumn id="3" xr3:uid="{72C6504C-9619-4303-A187-69EF240278D4}" name="Exposure samplesize" dataDxfId="43"/>
    <tableColumn id="4" xr3:uid="{800BAA9D-E22E-437B-B12C-CED5461A03B0}" name="Outcome samplesize" dataDxfId="42"/>
    <tableColumn id="5" xr3:uid="{7C2A39FE-CBCB-480E-A130-786AEFEA7081}" name="F statistic"/>
    <tableColumn id="6" xr3:uid="{B51EB1B6-8907-4CAF-9BAD-C94C55F41CB3}" name="R2"/>
    <tableColumn id="7" xr3:uid="{F66C1657-875F-4FAD-96F2-94B2CA5E3748}" name="NSNPs"/>
    <tableColumn id="8" xr3:uid="{70AC9E1C-C906-45CE-B600-2A0D674CFD83}" name="NSNPs overlapping with full sample"/>
    <tableColumn id="9" xr3:uid="{8A1A96F6-F8F9-48FA-BB34-DCC833412FA9}" name="NSNPs overlapping between samples"/>
  </tableColumns>
  <tableStyleInfo name="TableStyleLight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E3D95429-9772-441A-8C89-7A0DA814DC64}" name="Table27" displayName="Table27" ref="A3:I196" totalsRowShown="0" headerRowDxfId="41" tableBorderDxfId="40">
  <autoFilter ref="A3:I196" xr:uid="{E3D95429-9772-441A-8C89-7A0DA814DC64}"/>
  <sortState xmlns:xlrd2="http://schemas.microsoft.com/office/spreadsheetml/2017/richdata2" ref="A4:I196">
    <sortCondition descending="1" ref="E3:E196"/>
  </sortState>
  <tableColumns count="9">
    <tableColumn id="1" xr3:uid="{6D03FACF-06D9-42FA-938A-A3128FF4581D}" name="SNP"/>
    <tableColumn id="2" xr3:uid="{473EFD4D-CD3A-407B-9889-769D6C1B5904}" name="Beta1"/>
    <tableColumn id="3" xr3:uid="{F1B8B01A-4F43-4993-A07D-5EB1783D341E}" name="SE1"/>
    <tableColumn id="4" xr3:uid="{4F80D685-AF68-48AE-99D9-E22778F41C90}" name="P value1" dataDxfId="39"/>
    <tableColumn id="5" xr3:uid="{B5E22A33-7FF1-416C-A5D2-8A32A7B25DEE}" name="GWSig post LD clumping1"/>
    <tableColumn id="6" xr3:uid="{49129FFE-2D0C-45B9-B006-4F2A12949C34}" name="Beta2"/>
    <tableColumn id="7" xr3:uid="{4AF974ED-E036-4C8E-AAB1-BF9CFF4183DF}" name="SE2"/>
    <tableColumn id="8" xr3:uid="{6DC03A8F-6A94-4836-936A-36E76C53BF1E}" name="P value2" dataDxfId="38"/>
    <tableColumn id="9" xr3:uid="{82DB3E43-BF95-4C66-8605-749D18DD51A6}" name="GWSig post LD clumping2"/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69825C78-3581-4FA3-AC27-286EEF0D0E7B}" name="Table28" displayName="Table28" ref="J3:R76" totalsRowShown="0" headerRowDxfId="37" tableBorderDxfId="36">
  <autoFilter ref="J3:R76" xr:uid="{69825C78-3581-4FA3-AC27-286EEF0D0E7B}"/>
  <sortState xmlns:xlrd2="http://schemas.microsoft.com/office/spreadsheetml/2017/richdata2" ref="J4:R76">
    <sortCondition descending="1" ref="N3:N76"/>
  </sortState>
  <tableColumns count="9">
    <tableColumn id="1" xr3:uid="{E9712A28-3A88-497C-80E6-FE516519CD91}" name="SNP"/>
    <tableColumn id="2" xr3:uid="{384BF81C-6170-4454-BCB0-5F6E9316A1A7}" name="Beta1"/>
    <tableColumn id="3" xr3:uid="{CBFBC7C9-4F94-4D1B-A4B8-EF58A4372957}" name="SE1"/>
    <tableColumn id="4" xr3:uid="{D714097B-4AEF-47E7-96BF-5EB29081001F}" name="P value1" dataDxfId="35"/>
    <tableColumn id="5" xr3:uid="{244A87A0-7766-4133-8A34-62EC2ABF5109}" name="GWSig post LD clumping1"/>
    <tableColumn id="6" xr3:uid="{3AE36A6C-E795-4EAF-9CB4-DF417158C624}" name="Beta2"/>
    <tableColumn id="7" xr3:uid="{C7FE1BEC-F9F8-447F-9F99-1E399DC5FE22}" name="SE2"/>
    <tableColumn id="8" xr3:uid="{8E576195-A422-42BA-8360-93B313E4BE5A}" name="P value2" dataDxfId="34"/>
    <tableColumn id="9" xr3:uid="{37F78023-1BD0-4D3B-8DB5-82EE15CDC19B}" name="GWSig post LD clumping2"/>
  </tableColumns>
  <tableStyleInfo name="TableStyleLight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2D2D9E3A-7C74-467B-9289-823D747F10D4}" name="Table29" displayName="Table29" ref="BL3:BT6" totalsRowShown="0" headerRowDxfId="33" tableBorderDxfId="32">
  <autoFilter ref="BL3:BT6" xr:uid="{2D2D9E3A-7C74-467B-9289-823D747F10D4}"/>
  <sortState xmlns:xlrd2="http://schemas.microsoft.com/office/spreadsheetml/2017/richdata2" ref="BL4:BT6">
    <sortCondition descending="1" ref="BP3:BP6"/>
  </sortState>
  <tableColumns count="9">
    <tableColumn id="1" xr3:uid="{D3BCB657-14A3-4ADC-B7CE-E06ADF967A9A}" name="SNP"/>
    <tableColumn id="2" xr3:uid="{777871DB-965D-43F8-AC8D-B8C5ADC73D43}" name="Beta1"/>
    <tableColumn id="3" xr3:uid="{F118B3C7-7704-4074-948E-E57558DEBD04}" name="SE1"/>
    <tableColumn id="4" xr3:uid="{12DCDC81-E88D-4F6B-941C-7FC1C935E394}" name="P value1" dataDxfId="31"/>
    <tableColumn id="5" xr3:uid="{CB9F3EE9-AF4E-4EE9-ACB1-E8D4322B06C5}" name="GWSig post LD clumping1"/>
    <tableColumn id="6" xr3:uid="{681D3C18-4173-4A65-B399-68E34875F374}" name="Beta2"/>
    <tableColumn id="7" xr3:uid="{F4607B06-95EC-4EAF-8724-F8671A2FF2A2}" name="SE2"/>
    <tableColumn id="8" xr3:uid="{8B398B96-D5BA-4255-A500-9E18BEEEDBBF}" name="P value2" dataDxfId="30"/>
    <tableColumn id="9" xr3:uid="{79B2C57F-04E6-4168-A95F-029946DB69EF}" name="GWSig post LD clumping2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F60721BC-9B11-4F84-8C4F-1A7BBAD2198E}" name="Table14" displayName="Table14" ref="A1:B9" totalsRowShown="0">
  <autoFilter ref="A1:B9" xr:uid="{F60721BC-9B11-4F84-8C4F-1A7BBAD2198E}"/>
  <tableColumns count="2">
    <tableColumn id="1" xr3:uid="{8237BB0E-8B83-4B46-A6AD-383F0327B870}" name="Reproductive factor 1"/>
    <tableColumn id="2" xr3:uid="{6B02FEB5-8849-475C-9171-ADBD5C407957}" name="Reproductive factor 2"/>
  </tableColumns>
  <tableStyleInfo name="TableStyleLight8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1DB1D910-2237-41A7-BC08-01107FAC4E0E}" name="Table30" displayName="Table30" ref="BC3:BK23" totalsRowShown="0" headerRowDxfId="29" tableBorderDxfId="28">
  <autoFilter ref="BC3:BK23" xr:uid="{1DB1D910-2237-41A7-BC08-01107FAC4E0E}"/>
  <sortState xmlns:xlrd2="http://schemas.microsoft.com/office/spreadsheetml/2017/richdata2" ref="BC4:BK23">
    <sortCondition descending="1" ref="BG3:BG23"/>
  </sortState>
  <tableColumns count="9">
    <tableColumn id="1" xr3:uid="{1961D0D0-6B23-40B7-8EC9-C02B7C247993}" name="SNP"/>
    <tableColumn id="2" xr3:uid="{CC0D4718-F7B3-4D87-80F7-7CAFEFEC56A1}" name="Beta1"/>
    <tableColumn id="3" xr3:uid="{10C9223A-09BF-4F80-BA7A-111A9C4EF23D}" name="SE1"/>
    <tableColumn id="4" xr3:uid="{91DCC366-F492-4040-A52E-875522609A5B}" name="P value1" dataDxfId="27"/>
    <tableColumn id="5" xr3:uid="{494BBD4C-9CA8-47D4-BA2A-8DD21AEA55A5}" name="GWSig post LD clumping1"/>
    <tableColumn id="6" xr3:uid="{10893D83-D0BC-4615-8319-BBF6C9E03318}" name="Beta2"/>
    <tableColumn id="7" xr3:uid="{E4BE17EC-6361-4E7C-9B15-C8E7A769106D}" name="SE2"/>
    <tableColumn id="8" xr3:uid="{37361E73-CEA8-4E29-85E1-2F0F64FE48C6}" name="P value2" dataDxfId="26"/>
    <tableColumn id="9" xr3:uid="{58B0BCF3-B1B8-4155-BFB8-840E0A4F77FC}" name="GWSig post LD clumping2"/>
  </tableColumns>
  <tableStyleInfo name="TableStyleLight8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8BE07F6F-883C-46A0-B2B4-7F0E85611444}" name="Table31" displayName="Table31" ref="AT3:BB27" totalsRowShown="0" headerRowDxfId="25" tableBorderDxfId="24">
  <autoFilter ref="AT3:BB27" xr:uid="{8BE07F6F-883C-46A0-B2B4-7F0E85611444}"/>
  <sortState xmlns:xlrd2="http://schemas.microsoft.com/office/spreadsheetml/2017/richdata2" ref="AT4:BB27">
    <sortCondition descending="1" ref="AX3:AX27"/>
  </sortState>
  <tableColumns count="9">
    <tableColumn id="1" xr3:uid="{67EADDE1-BC8F-4F1D-8800-0E3B8BC96066}" name="SNP"/>
    <tableColumn id="2" xr3:uid="{C1F59509-EF51-4C8D-978F-64D51CD68E06}" name="Beta1"/>
    <tableColumn id="3" xr3:uid="{99086B94-2F0E-4BF0-826B-5FFD2E2AF180}" name="SE1"/>
    <tableColumn id="4" xr3:uid="{71456F1A-26E0-48D5-BC9C-F341428E6EAC}" name="P value1" dataDxfId="23"/>
    <tableColumn id="5" xr3:uid="{40D325C0-6959-4E40-9F2C-C5F836BADC15}" name="GWSig post LD clumping1"/>
    <tableColumn id="6" xr3:uid="{3D6E9C5A-E868-4C62-9FBC-923AD289B07A}" name="Beta2"/>
    <tableColumn id="7" xr3:uid="{1849F812-96F6-452A-B9A0-6389AB66BF9D}" name="SE2"/>
    <tableColumn id="8" xr3:uid="{82AC4D88-4F9F-4833-93BC-FFC633DBFF19}" name="P value2" dataDxfId="22"/>
    <tableColumn id="9" xr3:uid="{7B0C71A8-1C41-4BB9-A159-8F50D877BB7A}" name="GWSig post LD clumping2"/>
  </tableColumns>
  <tableStyleInfo name="TableStyleLight8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1F42C025-B6C7-4D13-963B-0443E27842D4}" name="Table32" displayName="Table32" ref="AB3:AJ7" totalsRowShown="0" headerRowDxfId="21" tableBorderDxfId="20">
  <autoFilter ref="AB3:AJ7" xr:uid="{1F42C025-B6C7-4D13-963B-0443E27842D4}"/>
  <sortState xmlns:xlrd2="http://schemas.microsoft.com/office/spreadsheetml/2017/richdata2" ref="AB4:AJ7">
    <sortCondition descending="1" ref="AF3:AF7"/>
  </sortState>
  <tableColumns count="9">
    <tableColumn id="1" xr3:uid="{C5D899CA-6AB2-42F7-BDB8-CE520596AC41}" name="SNP"/>
    <tableColumn id="2" xr3:uid="{BF3138E0-7EC6-4A3D-9CF2-389601E5A717}" name="Beta1"/>
    <tableColumn id="3" xr3:uid="{1FC09D80-0534-48BE-B91A-B1655E056B8C}" name="SE1"/>
    <tableColumn id="4" xr3:uid="{907FEB81-8D64-4035-BE95-264508630E0C}" name="P value1" dataDxfId="19"/>
    <tableColumn id="5" xr3:uid="{B5ECD55D-0B9C-4418-8C7B-E034EE2E3423}" name="GWSig post LD clumping1"/>
    <tableColumn id="6" xr3:uid="{38C2D64E-C058-42EA-9CC1-867B93AF1FC2}" name="Beta2"/>
    <tableColumn id="7" xr3:uid="{8D867E22-8176-435F-9ECC-E7424D58F381}" name="SE2"/>
    <tableColumn id="8" xr3:uid="{BB95C05D-7203-4181-BB14-E7AE8191173D}" name="P value2" dataDxfId="18"/>
    <tableColumn id="9" xr3:uid="{93D1BE0C-250E-4AC4-A43C-0623A64F1D05}" name="GWSig post LD clumping2"/>
  </tableColumns>
  <tableStyleInfo name="TableStyleLight8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452D062C-CE1B-4464-BBBE-1B3D446DCFB6}" name="Table35" displayName="Table35" ref="AK3:AS7" totalsRowShown="0" headerRowDxfId="17" tableBorderDxfId="16">
  <autoFilter ref="AK3:AS7" xr:uid="{452D062C-CE1B-4464-BBBE-1B3D446DCFB6}"/>
  <sortState xmlns:xlrd2="http://schemas.microsoft.com/office/spreadsheetml/2017/richdata2" ref="AK4:AS7">
    <sortCondition descending="1" ref="AO3:AO7"/>
  </sortState>
  <tableColumns count="9">
    <tableColumn id="1" xr3:uid="{6B6A1CA6-73D5-4FA4-B338-D406300EDAF0}" name="SNP"/>
    <tableColumn id="2" xr3:uid="{2BEE9230-A2AA-4660-A592-7BAB0CA6C713}" name="Beta1"/>
    <tableColumn id="3" xr3:uid="{F25F1039-A722-406A-8F0C-EEBAC76DE61E}" name="SE1"/>
    <tableColumn id="4" xr3:uid="{DDFCF5F9-10BF-42EC-973F-222FAA165135}" name="P value1" dataDxfId="15"/>
    <tableColumn id="5" xr3:uid="{6E39CC9D-BF1D-456B-9A5A-93E6D1C114F9}" name="GWSig post LD clumping1"/>
    <tableColumn id="6" xr3:uid="{C518E79A-32DB-41AB-8F13-B864A5993C6F}" name="Beta2"/>
    <tableColumn id="7" xr3:uid="{4BD24ABF-F618-4C75-85C5-EFB8939FDEDE}" name="SE2"/>
    <tableColumn id="8" xr3:uid="{0F0756AA-78DC-478B-96B0-76964E9AD83D}" name="P value2" dataDxfId="14"/>
    <tableColumn id="9" xr3:uid="{97336C39-3919-48F5-A875-C270E813B6E0}" name="GWSig post LD clumping2"/>
  </tableColumns>
  <tableStyleInfo name="TableStyleLight8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EC66E840-A17F-4CD2-B46E-A03D92AF8666}" name="Table36" displayName="Table36" ref="S3:AA19" totalsRowShown="0" headerRowDxfId="13" tableBorderDxfId="12">
  <autoFilter ref="S3:AA19" xr:uid="{EC66E840-A17F-4CD2-B46E-A03D92AF8666}"/>
  <sortState xmlns:xlrd2="http://schemas.microsoft.com/office/spreadsheetml/2017/richdata2" ref="S4:AA19">
    <sortCondition descending="1" ref="W3:W19"/>
  </sortState>
  <tableColumns count="9">
    <tableColumn id="1" xr3:uid="{58F030AD-EF95-4F62-AF8D-44B9E69F1B25}" name="SNP"/>
    <tableColumn id="2" xr3:uid="{2BA67AA2-5257-43CB-A12C-0F162B71243B}" name="Beta1"/>
    <tableColumn id="3" xr3:uid="{5006333D-4320-4C3E-A957-F6A8A88AE449}" name="SE1"/>
    <tableColumn id="4" xr3:uid="{3013F9E9-D035-418E-8E47-561F5696A679}" name="P value1" dataDxfId="11"/>
    <tableColumn id="5" xr3:uid="{2653C595-EFA3-477C-B878-5765DEF5F25C}" name="GWSig post LD clumping1"/>
    <tableColumn id="6" xr3:uid="{1A1FBC60-DA45-4EFF-8ECA-54ECA4A0EFEF}" name="Beta2"/>
    <tableColumn id="7" xr3:uid="{B361B85F-696C-483B-B37E-F7370DE80C2F}" name="SE2"/>
    <tableColumn id="8" xr3:uid="{57977EA8-29D4-4285-AD29-B53A3223DF3E}" name="P value2" dataDxfId="10"/>
    <tableColumn id="9" xr3:uid="{061F0697-F5DC-479A-B46D-447A875F9CA5}" name="GWSig post LD clumping2"/>
  </tableColumns>
  <tableStyleInfo name="TableStyleLight8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D081D7E8-24A8-4E49-AB16-23E101045F36}" name="Table18" displayName="Table18" ref="A1:L67" totalsRowShown="0">
  <autoFilter ref="A1:L67" xr:uid="{D081D7E8-24A8-4E49-AB16-23E101045F36}"/>
  <tableColumns count="12">
    <tableColumn id="1" xr3:uid="{35479568-9B45-4753-B252-E1C415FC5223}" name="Exposure"/>
    <tableColumn id="2" xr3:uid="{06ED214D-122D-47CF-BCA1-959552C54CB3}" name="Outcome"/>
    <tableColumn id="3" xr3:uid="{3AB99DA6-29C5-463D-9C41-C9599A19B77B}" name="Method"/>
    <tableColumn id="4" xr3:uid="{5D74B638-3712-4EFE-B670-02CEBBC2B86E}" name="nsnp"/>
    <tableColumn id="5" xr3:uid="{20222924-96F7-4459-96C7-045D8E985490}" name="Beta"/>
    <tableColumn id="6" xr3:uid="{577D9933-E9C2-4732-8E40-CE7CDBD77C4A}" name="SE"/>
    <tableColumn id="7" xr3:uid="{E990A740-5C0C-4157-BEFB-AE8A6427C9AA}" name="pval"/>
    <tableColumn id="8" xr3:uid="{2C36FDA2-B8E1-49F0-AE54-CF63757862F9}" name="CIL"/>
    <tableColumn id="9" xr3:uid="{12972DF3-DBA0-4A10-BAEC-19B8360EA472}" name="CIU"/>
    <tableColumn id="10" xr3:uid="{2E51F77B-A02D-47E9-A05F-CC7C18EC4BDD}" name="OR"/>
    <tableColumn id="11" xr3:uid="{91CF3220-6BCA-4DAA-B68E-E667DACA4702}" name="ORCIL"/>
    <tableColumn id="12" xr3:uid="{E42CAD19-6BD4-4949-85E1-5556CC880498}" name="ORCIU"/>
  </tableColumns>
  <tableStyleInfo name="TableStyleLight8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D7E743B-DBBF-46D6-AC41-202AF3E86630}" name="Table2121" displayName="Table2121" ref="A1:L16" totalsRowShown="0" headerRowCellStyle="Normal" dataCellStyle="Normal">
  <autoFilter ref="A1:L16" xr:uid="{6F66AC0D-9E76-4E83-A371-486A96220444}"/>
  <tableColumns count="12">
    <tableColumn id="1" xr3:uid="{133E4C19-5B9B-4862-8A13-EBC50593C9DC}" name="Exposure" dataCellStyle="Normal"/>
    <tableColumn id="2" xr3:uid="{1B730990-4321-4D87-B2B9-EB9A7016C006}" name="Outcome" dataCellStyle="Normal"/>
    <tableColumn id="3" xr3:uid="{D8ED0DC9-00E0-4AA7-B16D-1E847990B3C3}" name="method" dataCellStyle="Normal"/>
    <tableColumn id="4" xr3:uid="{19EE2972-F7B6-4D92-AE68-915719FF651A}" name="Beta" dataCellStyle="Normal"/>
    <tableColumn id="5" xr3:uid="{1D3FE509-D41C-4CC4-95D4-AA1893AC7D69}" name="LCI" dataCellStyle="Normal"/>
    <tableColumn id="6" xr3:uid="{2ED322EE-E0FD-4944-8C08-9220DF514A70}" name="UCI" dataCellStyle="Normal"/>
    <tableColumn id="7" xr3:uid="{AA708AB2-7E85-4558-8C03-027EBBC57519}" name="pval" dataCellStyle="Normal"/>
    <tableColumn id="8" xr3:uid="{C1A9C97F-5892-448F-9C5E-F82597DEA9BF}" name="OR" dataCellStyle="Normal"/>
    <tableColumn id="9" xr3:uid="{9D9DFC94-3BD6-4EEF-8D46-1D69AFF7D607}" name="ORLCI" dataCellStyle="Normal"/>
    <tableColumn id="10" xr3:uid="{A8692E59-0F2B-4352-B6B5-9F1905A0F8E7}" name="ORUCI" dataCellStyle="Normal"/>
    <tableColumn id="13" xr3:uid="{CDAC7E4E-AB1F-451B-AC6A-EB9264BFD5BA}" name="Q" dataCellStyle="Normal"/>
    <tableColumn id="14" xr3:uid="{34611B1E-3014-4EDD-9D1A-871CE2D89FD7}" name="Q_pval" dataCellStyle="Normal"/>
  </tableColumns>
  <tableStyleInfo name="TableStyleLight8" showFirstColumn="0" showLastColumn="0" showRowStripes="0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1FA7247-B433-42BF-9F1F-7A956FD52666}" name="Table3" displayName="Table3" ref="A1:E3" totalsRowShown="0" headerRowDxfId="8" dataDxfId="7" tableBorderDxfId="6">
  <autoFilter ref="A1:E3" xr:uid="{5430FF15-2C03-4DFE-A420-D442E756C45C}"/>
  <tableColumns count="5">
    <tableColumn id="1" xr3:uid="{2CC568B5-FE23-4F5E-9316-4DAE9F63553F}" name="Reproductive factors" dataDxfId="5"/>
    <tableColumn id="6" xr3:uid="{7E6A901C-49A1-4E7F-98A5-9184287F7070}" name="Sample size" dataDxfId="4"/>
    <tableColumn id="3" xr3:uid="{5432D846-5E0F-4310-AF3E-8BA320CF030D}" name="F statistic" dataDxfId="3"/>
    <tableColumn id="4" xr3:uid="{AAD6A7D4-AE0B-4BA9-B71D-87EF5730788F}" name="Number of SNPs" dataDxfId="2"/>
    <tableColumn id="5" xr3:uid="{EFFD13CE-AC76-451E-943B-4F127F962C04}" name="R2" dataDxfId="1"/>
  </tableColumns>
  <tableStyleInfo name="TableStyleLight8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7A79A3D-8BD7-4243-92AD-1132A8E627A2}" name="Table4" displayName="Table4" ref="A1:H20" totalsRowShown="0" dataCellStyle="Normal">
  <autoFilter ref="A1:H20" xr:uid="{3151DAD4-FD96-47FA-A6FE-70D6581E00B7}"/>
  <tableColumns count="8">
    <tableColumn id="1" xr3:uid="{05180F12-6D6B-47BA-B476-CAB17F3AE7A8}" name="Exposure" dataCellStyle="Normal"/>
    <tableColumn id="2" xr3:uid="{AF4DFC9A-C69F-4EB8-AE7C-468CBD4F706C}" name="Outcome" dataCellStyle="Normal"/>
    <tableColumn id="3" xr3:uid="{388AE326-5370-487B-B63B-B4092F39BC1C}" name="nsnp" dataCellStyle="Normal"/>
    <tableColumn id="4" xr3:uid="{6297F1F4-044B-440A-ABE0-0934B0D2DF3E}" name="Beta" dataCellStyle="Normal"/>
    <tableColumn id="7" xr3:uid="{1A3665C0-D61A-42B6-8CDA-496CB9583907}" name="CIL" dataCellStyle="Normal"/>
    <tableColumn id="8" xr3:uid="{E77CB9F3-EA14-44AC-9313-AB36CCF639F8}" name="CIU" dataCellStyle="Normal"/>
    <tableColumn id="5" xr3:uid="{347A46E2-5782-4F28-B65C-FF386D612797}" name="SE" dataCellStyle="Normal"/>
    <tableColumn id="6" xr3:uid="{85864FDA-2688-45AD-8C1A-4484DE2938D9}" name="pval" dataCellStyle="Normal"/>
  </tableColumns>
  <tableStyleInfo name="TableStyleLight8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6DBEEA43-3A24-464E-A044-DF9D9DB2ED35}" name="Table17" displayName="Table17" ref="A1:C8" totalsRowShown="0">
  <autoFilter ref="A1:C8" xr:uid="{16F16C84-2200-4EB1-9640-8CC2329A7E59}"/>
  <tableColumns count="3">
    <tableColumn id="1" xr3:uid="{C554D42E-9DD9-42A9-A525-D350778F74EE}" name="Exposure"/>
    <tableColumn id="3" xr3:uid="{00323371-4DF1-42E2-A55B-38060EC420BE}" name="MRlap nSNPs"/>
    <tableColumn id="2" xr3:uid="{0BF88437-3964-468A-838A-CF2FFA8C33E1}" name="MRlap nSNPs new threshold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5BEB989-247B-45D6-B009-71E9675B589A}" name="Table6" displayName="Table6" ref="A1:I5" totalsRowShown="0" headerRowDxfId="93">
  <autoFilter ref="A1:I5" xr:uid="{05BEB989-247B-45D6-B009-71E9675B589A}"/>
  <tableColumns count="9">
    <tableColumn id="1" xr3:uid="{031B0FB5-11FD-4189-A551-C349715BFDCD}" name="Consortia" dataDxfId="92" totalsRowDxfId="91"/>
    <tableColumn id="9" xr3:uid="{CDA661E9-B3DE-498E-A8BE-1EA5DDC3CB76}" name="Year"/>
    <tableColumn id="2" xr3:uid="{C344889A-7F4B-4209-A22E-858567A01574}" name="Number of  studies" dataDxfId="90" totalsRowDxfId="89"/>
    <tableColumn id="3" xr3:uid="{12BAEA45-46E7-4D48-B4F4-EBB7C6609817}" name="Reproductive factor" dataDxfId="88" totalsRowDxfId="87"/>
    <tableColumn id="4" xr3:uid="{D752D84E-989A-43B4-B3CB-C13210BEC799}" name="Sample size" dataDxfId="86" totalsRowDxfId="85"/>
    <tableColumn id="8" xr3:uid="{FD67E9FA-6F54-4719-8624-E464DF0C336C}" name="% UK Biobank" dataDxfId="84" totalsRowDxfId="83">
      <calculatedColumnFormula>SUM((53636/Table6[[#This Row],[Sample size]])*100)</calculatedColumnFormula>
    </tableColumn>
    <tableColumn id="5" xr3:uid="{1427C02C-EB52-436F-99F9-9C2F5B90C68F}" name="GWAS summary estimates"/>
    <tableColumn id="7" xr3:uid="{5139DA25-61BF-4EF6-9A68-3A240F6E5379}" name="PMID"/>
    <tableColumn id="6" xr3:uid="{6172E9E6-638D-46A4-AA70-48AF29170B80}" name="Data URLs"/>
  </tableColumns>
  <tableStyleInfo name="TableStyleLight8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0E419C5-1AB7-4F21-A72E-4B6AD9FBBC39}" name="Table5" displayName="Table5" ref="A1:L15" totalsRowShown="0">
  <autoFilter ref="A1:L15" xr:uid="{C0E419C5-1AB7-4F21-A72E-4B6AD9FBBC39}"/>
  <tableColumns count="12">
    <tableColumn id="1" xr3:uid="{86EE301E-1B2C-4B15-83C3-8C1A5239E6A4}" name="Exposure"/>
    <tableColumn id="2" xr3:uid="{7A5E50D2-1203-4143-87C5-53451CE61AC5}" name="Outcome"/>
    <tableColumn id="3" xr3:uid="{04D59189-9D5E-45F5-B4AD-8014864437E0}" name="Observed beta"/>
    <tableColumn id="4" xr3:uid="{B3C1BC2A-B397-44D2-A44E-48B49B0A6A45}" name="Observed se"/>
    <tableColumn id="5" xr3:uid="{24FC7512-CF91-4695-BB99-37A6EA1A25E9}" name="Observed LCI"/>
    <tableColumn id="6" xr3:uid="{6E0E912C-E398-4286-B513-873DC78C3785}" name="Observed UCI"/>
    <tableColumn id="7" xr3:uid="{DD246960-DC54-4D2D-82AA-0229408A09C2}" name="Corrected beta"/>
    <tableColumn id="9" xr3:uid="{A33337C2-3E1B-427C-8260-FD396D0552E6}" name="Corrected LCI"/>
    <tableColumn id="10" xr3:uid="{1FF5B860-2709-49F6-9735-7E3222F079B4}" name="Corrected UCI"/>
    <tableColumn id="8" xr3:uid="{475E3B58-8C39-4B5E-BA68-2252F5289863}" name="Corrected se"/>
    <tableColumn id="11" xr3:uid="{76B201EE-F1F2-4C2C-B5F7-689572EC7734}" name="Test difference"/>
    <tableColumn id="12" xr3:uid="{6A43E3F7-294E-409D-BF89-65F055EAA1FD}" name="P value difference" dataDxfId="0"/>
  </tableColumns>
  <tableStyleInfo name="TableStyleLight8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3CBA6DAD-4677-470F-8E58-2FA5EB908690}" name="Table23" displayName="Table23" ref="A1:K33" totalsRowShown="0">
  <autoFilter ref="A1:K33" xr:uid="{3CBA6DAD-4677-470F-8E58-2FA5EB908690}"/>
  <tableColumns count="11">
    <tableColumn id="1" xr3:uid="{399788E8-0296-417D-BF36-4B0C070DCA0D}" name="Exposure"/>
    <tableColumn id="2" xr3:uid="{673E1042-B212-4D29-9A31-0619DD25C79D}" name="Adjustment"/>
    <tableColumn id="3" xr3:uid="{2C86187D-E8DA-4F31-80FA-BC2FAD441120}" name="Outcome"/>
    <tableColumn id="4" xr3:uid="{31A96F05-4A15-452F-981A-1AA7F647BC79}" name="Beta"/>
    <tableColumn id="5" xr3:uid="{AB508A2E-1DE4-4299-8001-A660D2EF0926}" name="SE"/>
    <tableColumn id="6" xr3:uid="{AA5C1EDA-BC0F-40B7-8B25-5392BCD13101}" name="pval"/>
    <tableColumn id="7" xr3:uid="{54DD1982-9BA5-442A-B437-B3ACFEC928EB}" name="LCI"/>
    <tableColumn id="8" xr3:uid="{A47C41B8-3747-46A4-B4EB-65CAAA191401}" name="UCI"/>
    <tableColumn id="9" xr3:uid="{749A5577-677B-4CF4-95DB-3CC57ECFA0D0}" name="OR"/>
    <tableColumn id="10" xr3:uid="{1A6853A8-D520-421F-8BDA-FDB44AF60932}" name="or_lci95"/>
    <tableColumn id="11" xr3:uid="{5809BEFA-BDEA-48E2-A109-3D383F4B0D77}" name="or_uci95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FBCB2B7C-03FA-4CFB-89D3-AA860051C720}" name="Table16" displayName="Table16" ref="A1:F29" totalsRowShown="0">
  <autoFilter ref="A1:F29" xr:uid="{095216E4-B935-48D4-A71E-28B2D4046DD8}"/>
  <sortState xmlns:xlrd2="http://schemas.microsoft.com/office/spreadsheetml/2017/richdata2" ref="A2:F29">
    <sortCondition ref="F1:F29"/>
  </sortState>
  <tableColumns count="6">
    <tableColumn id="1" xr3:uid="{43A33012-23A5-490A-80B1-8A3E86621F93}" name="Exposure"/>
    <tableColumn id="2" xr3:uid="{77B56F58-8481-4C9A-AF94-8133A5AD0919}" name="Outcome"/>
    <tableColumn id="3" xr3:uid="{0A3ECF24-4A2A-4527-9CD1-C07787799345}" name="rg"/>
    <tableColumn id="4" xr3:uid="{09121734-E9EC-48C4-9DD8-0F3AF988BC81}" name="se"/>
    <tableColumn id="5" xr3:uid="{F1F9DA5F-0CD9-4F8E-900E-F9F553DAF382}" name="z"/>
    <tableColumn id="6" xr3:uid="{9425615F-AC5C-4600-9153-D9A98006A79E}" name="p" dataDxfId="82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27D605F5-88F4-44A3-93E7-FBE47DA32647}" name="Table1820" displayName="Table1820" ref="A1:L37" totalsRowShown="0" headerRowDxfId="80" dataDxfId="79" tableBorderDxfId="78">
  <autoFilter ref="A1:L37" xr:uid="{BBAA8B5F-2DD8-4D1F-9E82-509901A5A009}"/>
  <tableColumns count="12">
    <tableColumn id="1" xr3:uid="{6618FFD9-87A6-48BB-AC50-3466A0340AED}" name="Exposure" dataDxfId="77"/>
    <tableColumn id="2" xr3:uid="{E8D3EA51-EA14-4930-A427-7BE46DA26A8C}" name="Outcome" dataDxfId="76"/>
    <tableColumn id="3" xr3:uid="{DE089B43-5ACC-4984-BD34-11E228B640A7}" name="method" dataDxfId="75"/>
    <tableColumn id="4" xr3:uid="{83DD9F2A-21F1-4E2F-BA0A-14AB39556B17}" name="nsnp" dataDxfId="74"/>
    <tableColumn id="5" xr3:uid="{5228E803-0067-4AB6-99E9-6BF5712295FF}" name="Beta" dataDxfId="73"/>
    <tableColumn id="8" xr3:uid="{69FD17E9-AD7E-47F7-A9DE-C104CD33165E}" name="CIL" dataDxfId="72"/>
    <tableColumn id="9" xr3:uid="{DA628C53-D46C-46A0-8806-B29C0F1F607A}" name="CIU" dataDxfId="71"/>
    <tableColumn id="6" xr3:uid="{28F9C5F5-656C-4D4E-B5EC-DD18BECBEDC9}" name="SE" dataDxfId="70"/>
    <tableColumn id="7" xr3:uid="{D4A8C510-2B10-4938-A380-9AE90CF97514}" name="pval" dataDxfId="69"/>
    <tableColumn id="10" xr3:uid="{EAD9B3FB-7F1F-403D-80BA-FA8E02B200D8}" name="OR" dataDxfId="68"/>
    <tableColumn id="11" xr3:uid="{25164999-AB6D-440B-9166-57AB887B1ABE}" name="ORCIL" dataDxfId="67"/>
    <tableColumn id="12" xr3:uid="{F76559FD-910D-4BA4-8620-BB05CA745BFB}" name="ORCIU" dataDxfId="66"/>
  </tableColumns>
  <tableStyleInfo name="TableStyleLight8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FF1F370-A724-40FB-8320-B3E1F27F3ABE}" name="Table12" displayName="Table12" ref="A1:J7" totalsRowShown="0">
  <autoFilter ref="A1:J7" xr:uid="{1FF1F370-A724-40FB-8320-B3E1F27F3ABE}"/>
  <tableColumns count="10">
    <tableColumn id="1" xr3:uid="{DFBB698C-C8A7-40C0-AFB3-95E11CA3B66C}" name="Exposure"/>
    <tableColumn id="10" xr3:uid="{BA640F95-F5AB-4E71-984E-94A94FAF5650}" name="Adjustment"/>
    <tableColumn id="2" xr3:uid="{A88B82CD-4848-4971-8316-D62038321007}" name="Outcome"/>
    <tableColumn id="3" xr3:uid="{C755213D-DE45-48AE-8AAD-D75B3C83C272}" name="method"/>
    <tableColumn id="4" xr3:uid="{EEDA4BD7-1B9A-4410-AB2F-7A93B631D76E}" name="nsnp"/>
    <tableColumn id="5" xr3:uid="{081ED071-D50C-4DBD-A5CF-9525EB6E10E5}" name="Beta"/>
    <tableColumn id="6" xr3:uid="{85865F6A-7281-4120-A01F-E14DECD88E48}" name="CIL"/>
    <tableColumn id="7" xr3:uid="{E7067FC6-EA7C-48BD-9FD5-1A871F97C4E3}" name="CIU"/>
    <tableColumn id="8" xr3:uid="{6FDB356E-E34B-4AD7-97A9-39D0BFBBDA84}" name="SE"/>
    <tableColumn id="9" xr3:uid="{409BA315-DCB1-4F41-8F8A-4BEDB3CE7100}" name="pval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8C6101B-1C16-44A9-8884-F90516C440B8}" name="Table2" displayName="Table2" ref="A1:G17" totalsRowShown="0" dataCellStyle="Normal">
  <autoFilter ref="A1:G17" xr:uid="{873E31B8-277E-4330-97BD-0B6A1D009B21}"/>
  <tableColumns count="7">
    <tableColumn id="1" xr3:uid="{66FF6898-748C-418A-96DB-BD4248EAD20C}" name="Exposure" dataCellStyle="Normal"/>
    <tableColumn id="2" xr3:uid="{82D001B5-532D-4515-9036-6317B439C091}" name="Outcome" dataCellStyle="Normal"/>
    <tableColumn id="3" xr3:uid="{E6305A9B-638C-4290-8053-2346C45A9370}" name="MR method" dataCellStyle="Normal"/>
    <tableColumn id="4" xr3:uid="{31324311-EAF5-42B3-9D06-ACE0E0221E08}" name="Q" dataCellStyle="Normal"/>
    <tableColumn id="5" xr3:uid="{F43AB6B6-E577-4D9F-A9E3-C4E254059C59}" name="Q_df" dataCellStyle="Normal"/>
    <tableColumn id="6" xr3:uid="{45425140-DAE2-43F5-B65B-E02698D5F6DE}" name="Q_pval" dataCellStyle="Normal"/>
    <tableColumn id="7" xr3:uid="{748D0B33-B100-4B86-B61B-BE598950CA17}" name="nsnp" dataCellStyle="Normal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A3BA607-CB55-4A8A-8F3D-6F1F794C56F4}" name="Table18207" displayName="Table18207" ref="A1:L49" totalsRowShown="0" headerRowDxfId="64" dataDxfId="63" tableBorderDxfId="62">
  <autoFilter ref="A1:L49" xr:uid="{9A3BA607-CB55-4A8A-8F3D-6F1F794C56F4}"/>
  <tableColumns count="12">
    <tableColumn id="1" xr3:uid="{C99207E5-2CE1-4966-BF5F-F5960DBE8187}" name="Exposure" dataDxfId="61"/>
    <tableColumn id="2" xr3:uid="{FC0D3822-C66B-480B-B032-ED8D25988D33}" name="Outcome" dataDxfId="60"/>
    <tableColumn id="3" xr3:uid="{D4A58D9C-34B3-4C79-BB18-F87CD03AE8A2}" name="method" dataDxfId="59"/>
    <tableColumn id="4" xr3:uid="{604EDAAD-1B42-4AB5-BD0A-998769FB9825}" name="nsnp" dataDxfId="58"/>
    <tableColumn id="5" xr3:uid="{F3954936-CEE6-458E-8540-A39C82A87EC4}" name="Beta" dataDxfId="57"/>
    <tableColumn id="8" xr3:uid="{8202F15B-1FDB-4E24-AA95-5C6A0EE323B7}" name="CIL" dataDxfId="56"/>
    <tableColumn id="9" xr3:uid="{299BE22B-3A29-43D3-8BF9-A7A403BABA62}" name="CIU" dataDxfId="55"/>
    <tableColumn id="6" xr3:uid="{55469AC2-AE6B-4303-8235-5D757BED0717}" name="SE" dataDxfId="54"/>
    <tableColumn id="7" xr3:uid="{96103A8E-222F-4B77-97C8-93DB34428893}" name="pval" dataDxfId="53"/>
    <tableColumn id="10" xr3:uid="{DA64B7E0-6B74-4D78-A314-E7C6487F61E5}" name="OR" dataDxfId="52"/>
    <tableColumn id="11" xr3:uid="{F73D1AA1-8078-432A-ABFB-BA4BA8F29C78}" name="ORCIL" dataDxfId="51"/>
    <tableColumn id="12" xr3:uid="{9DA9DCE5-8615-4563-A84A-D4B1BB80504C}" name="ORCIU" dataDxfId="50"/>
  </tableColumns>
  <tableStyleInfo name="TableStyleLight8" showFirstColumn="0" showLastColumn="0" showRowStripes="0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A8FE526-7124-4BDB-B0F7-9BD6A2A6B8FC}" name="Table10" displayName="Table10" ref="A1:E17" totalsRowShown="0">
  <autoFilter ref="A1:E17" xr:uid="{0D183601-3CE7-4B93-B0B7-9680F60D3817}"/>
  <tableColumns count="5">
    <tableColumn id="1" xr3:uid="{38BB041D-5DEB-4410-9563-295D5AA2A324}" name="Exposure"/>
    <tableColumn id="2" xr3:uid="{DE0DDC83-334F-41A8-B7AA-1155C8E22D36}" name="Outcome"/>
    <tableColumn id="3" xr3:uid="{115327C7-D7F8-4F13-98BE-B57FA18596A9}" name="Egger intercept"/>
    <tableColumn id="4" xr3:uid="{82F3FC5B-B2DB-457C-86B1-164B69554B3B}" name="SE"/>
    <tableColumn id="5" xr3:uid="{89630921-E757-4376-BD78-3D27B8D211E4}" name="P valu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6.xml"/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3.xml"/><Relationship Id="rId3" Type="http://schemas.openxmlformats.org/officeDocument/2006/relationships/table" Target="../tables/table18.xml"/><Relationship Id="rId7" Type="http://schemas.openxmlformats.org/officeDocument/2006/relationships/table" Target="../tables/table22.xml"/><Relationship Id="rId2" Type="http://schemas.openxmlformats.org/officeDocument/2006/relationships/table" Target="../tables/table17.xml"/><Relationship Id="rId1" Type="http://schemas.openxmlformats.org/officeDocument/2006/relationships/printerSettings" Target="../printerSettings/printerSettings17.bin"/><Relationship Id="rId6" Type="http://schemas.openxmlformats.org/officeDocument/2006/relationships/table" Target="../tables/table21.xml"/><Relationship Id="rId5" Type="http://schemas.openxmlformats.org/officeDocument/2006/relationships/table" Target="../tables/table20.xml"/><Relationship Id="rId4" Type="http://schemas.openxmlformats.org/officeDocument/2006/relationships/table" Target="../tables/table19.xml"/><Relationship Id="rId9" Type="http://schemas.openxmlformats.org/officeDocument/2006/relationships/table" Target="../tables/table24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5.xml"/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6.xml"/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7.xml"/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8.xml"/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9.xml"/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0.xml"/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5231870" TargetMode="External"/><Relationship Id="rId3" Type="http://schemas.openxmlformats.org/officeDocument/2006/relationships/hyperlink" Target="https://www.thessgac.org/" TargetMode="External"/><Relationship Id="rId7" Type="http://schemas.openxmlformats.org/officeDocument/2006/relationships/hyperlink" Target="https://www.ncbi.nlm.nih.gov/pubmed/26414677" TargetMode="External"/><Relationship Id="rId2" Type="http://schemas.openxmlformats.org/officeDocument/2006/relationships/hyperlink" Target="https://www.reprogen.org/data_download.html" TargetMode="External"/><Relationship Id="rId1" Type="http://schemas.openxmlformats.org/officeDocument/2006/relationships/hyperlink" Target="https://www.reprogen.org/data_download.html" TargetMode="External"/><Relationship Id="rId6" Type="http://schemas.openxmlformats.org/officeDocument/2006/relationships/hyperlink" Target="https://www.ncbi.nlm.nih.gov/pubmed/27798627" TargetMode="External"/><Relationship Id="rId11" Type="http://schemas.openxmlformats.org/officeDocument/2006/relationships/table" Target="../tables/table3.xml"/><Relationship Id="rId5" Type="http://schemas.openxmlformats.org/officeDocument/2006/relationships/hyperlink" Target="https://www.ncbi.nlm.nih.gov/pubmed/27798627" TargetMode="External"/><Relationship Id="rId10" Type="http://schemas.openxmlformats.org/officeDocument/2006/relationships/printerSettings" Target="../printerSettings/printerSettings4.bin"/><Relationship Id="rId4" Type="http://schemas.openxmlformats.org/officeDocument/2006/relationships/hyperlink" Target="https://www.thessgac.org/" TargetMode="External"/><Relationship Id="rId9" Type="http://schemas.openxmlformats.org/officeDocument/2006/relationships/hyperlink" Target="https://www.reprogen.org/data_download.html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6F158-830C-4FA9-AB98-AFABBF09F6D8}">
  <dimension ref="A1:B25"/>
  <sheetViews>
    <sheetView zoomScale="80" zoomScaleNormal="80" workbookViewId="0">
      <selection activeCell="B13" sqref="B13"/>
    </sheetView>
  </sheetViews>
  <sheetFormatPr defaultRowHeight="14.5" x14ac:dyDescent="0.35"/>
  <cols>
    <col min="1" max="1" width="7.36328125" customWidth="1"/>
    <col min="2" max="2" width="86.7265625" bestFit="1" customWidth="1"/>
  </cols>
  <sheetData>
    <row r="1" spans="1:2" x14ac:dyDescent="0.35">
      <c r="A1" t="s">
        <v>137</v>
      </c>
      <c r="B1" t="s">
        <v>138</v>
      </c>
    </row>
    <row r="2" spans="1:2" x14ac:dyDescent="0.35">
      <c r="A2" t="s">
        <v>0</v>
      </c>
      <c r="B2" s="44" t="s">
        <v>174</v>
      </c>
    </row>
    <row r="3" spans="1:2" x14ac:dyDescent="0.35">
      <c r="A3" t="s">
        <v>2</v>
      </c>
      <c r="B3" s="44" t="s">
        <v>1</v>
      </c>
    </row>
    <row r="4" spans="1:2" x14ac:dyDescent="0.35">
      <c r="A4" t="s">
        <v>3</v>
      </c>
      <c r="B4" s="44" t="s">
        <v>149</v>
      </c>
    </row>
    <row r="5" spans="1:2" x14ac:dyDescent="0.35">
      <c r="A5" t="s">
        <v>4</v>
      </c>
      <c r="B5" s="44" t="s">
        <v>18</v>
      </c>
    </row>
    <row r="6" spans="1:2" x14ac:dyDescent="0.35">
      <c r="A6" t="s">
        <v>5</v>
      </c>
      <c r="B6" s="44" t="s">
        <v>151</v>
      </c>
    </row>
    <row r="7" spans="1:2" x14ac:dyDescent="0.35">
      <c r="A7" t="s">
        <v>6</v>
      </c>
      <c r="B7" s="44" t="s">
        <v>152</v>
      </c>
    </row>
    <row r="8" spans="1:2" x14ac:dyDescent="0.35">
      <c r="A8" t="s">
        <v>7</v>
      </c>
      <c r="B8" s="44" t="s">
        <v>153</v>
      </c>
    </row>
    <row r="9" spans="1:2" x14ac:dyDescent="0.35">
      <c r="A9" t="s">
        <v>8</v>
      </c>
      <c r="B9" s="44" t="s">
        <v>154</v>
      </c>
    </row>
    <row r="10" spans="1:2" x14ac:dyDescent="0.35">
      <c r="A10" t="s">
        <v>9</v>
      </c>
      <c r="B10" s="44" t="s">
        <v>155</v>
      </c>
    </row>
    <row r="11" spans="1:2" x14ac:dyDescent="0.35">
      <c r="A11" t="s">
        <v>10</v>
      </c>
      <c r="B11" s="57" t="s">
        <v>550</v>
      </c>
    </row>
    <row r="12" spans="1:2" x14ac:dyDescent="0.35">
      <c r="A12" t="s">
        <v>11</v>
      </c>
      <c r="B12" s="44" t="s">
        <v>161</v>
      </c>
    </row>
    <row r="13" spans="1:2" x14ac:dyDescent="0.35">
      <c r="A13" t="s">
        <v>12</v>
      </c>
      <c r="B13" s="44" t="s">
        <v>162</v>
      </c>
    </row>
    <row r="14" spans="1:2" x14ac:dyDescent="0.35">
      <c r="A14" t="s">
        <v>13</v>
      </c>
      <c r="B14" s="44" t="s">
        <v>156</v>
      </c>
    </row>
    <row r="15" spans="1:2" x14ac:dyDescent="0.35">
      <c r="A15" t="s">
        <v>14</v>
      </c>
      <c r="B15" s="44" t="s">
        <v>157</v>
      </c>
    </row>
    <row r="16" spans="1:2" x14ac:dyDescent="0.35">
      <c r="A16" t="s">
        <v>15</v>
      </c>
      <c r="B16" s="44" t="s">
        <v>158</v>
      </c>
    </row>
    <row r="17" spans="1:2" x14ac:dyDescent="0.35">
      <c r="A17" t="s">
        <v>16</v>
      </c>
      <c r="B17" s="44" t="s">
        <v>163</v>
      </c>
    </row>
    <row r="18" spans="1:2" x14ac:dyDescent="0.35">
      <c r="A18" t="s">
        <v>17</v>
      </c>
      <c r="B18" s="44" t="s">
        <v>519</v>
      </c>
    </row>
    <row r="19" spans="1:2" x14ac:dyDescent="0.35">
      <c r="A19" t="s">
        <v>148</v>
      </c>
      <c r="B19" s="44" t="s">
        <v>21</v>
      </c>
    </row>
    <row r="20" spans="1:2" x14ac:dyDescent="0.35">
      <c r="A20" t="s">
        <v>159</v>
      </c>
      <c r="B20" s="44" t="s">
        <v>136</v>
      </c>
    </row>
    <row r="21" spans="1:2" x14ac:dyDescent="0.35">
      <c r="A21" t="s">
        <v>160</v>
      </c>
      <c r="B21" s="44" t="s">
        <v>20</v>
      </c>
    </row>
    <row r="22" spans="1:2" x14ac:dyDescent="0.35">
      <c r="A22" t="s">
        <v>173</v>
      </c>
      <c r="B22" s="44" t="s">
        <v>19</v>
      </c>
    </row>
    <row r="23" spans="1:2" x14ac:dyDescent="0.35">
      <c r="A23" t="s">
        <v>518</v>
      </c>
      <c r="B23" s="44" t="s">
        <v>132</v>
      </c>
    </row>
    <row r="24" spans="1:2" x14ac:dyDescent="0.35">
      <c r="A24" t="s">
        <v>538</v>
      </c>
      <c r="B24" s="44" t="s">
        <v>22</v>
      </c>
    </row>
    <row r="25" spans="1:2" x14ac:dyDescent="0.35">
      <c r="A25" t="s">
        <v>549</v>
      </c>
      <c r="B25" s="44" t="s">
        <v>551</v>
      </c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53789-1B5B-4E8F-BA76-8DA45A68E2A0}">
  <dimension ref="A1:E17"/>
  <sheetViews>
    <sheetView workbookViewId="0">
      <selection activeCell="G19" sqref="G19"/>
    </sheetView>
  </sheetViews>
  <sheetFormatPr defaultRowHeight="14.5" x14ac:dyDescent="0.35"/>
  <cols>
    <col min="1" max="2" width="23.36328125" bestFit="1" customWidth="1"/>
    <col min="3" max="3" width="15.81640625" bestFit="1" customWidth="1"/>
    <col min="4" max="4" width="11.81640625" bestFit="1" customWidth="1"/>
  </cols>
  <sheetData>
    <row r="1" spans="1:5" x14ac:dyDescent="0.35">
      <c r="A1" t="s">
        <v>34</v>
      </c>
      <c r="B1" t="s">
        <v>23</v>
      </c>
      <c r="C1" t="s">
        <v>76</v>
      </c>
      <c r="D1" t="s">
        <v>77</v>
      </c>
      <c r="E1" t="s">
        <v>78</v>
      </c>
    </row>
    <row r="2" spans="1:5" x14ac:dyDescent="0.35">
      <c r="A2" t="s">
        <v>47</v>
      </c>
      <c r="B2" t="s">
        <v>48</v>
      </c>
      <c r="C2">
        <v>2.4986990964441999E-3</v>
      </c>
      <c r="D2">
        <v>1.3230439462509501E-3</v>
      </c>
      <c r="E2">
        <v>6.0255337842602001E-2</v>
      </c>
    </row>
    <row r="3" spans="1:5" x14ac:dyDescent="0.35">
      <c r="A3" t="s">
        <v>47</v>
      </c>
      <c r="B3" t="s">
        <v>49</v>
      </c>
      <c r="C3">
        <v>1.35671168141172E-3</v>
      </c>
      <c r="D3">
        <v>1.05874147234531E-3</v>
      </c>
      <c r="E3">
        <v>0.20138270048318799</v>
      </c>
    </row>
    <row r="4" spans="1:5" x14ac:dyDescent="0.35">
      <c r="A4" t="s">
        <v>47</v>
      </c>
      <c r="B4" t="s">
        <v>50</v>
      </c>
      <c r="C4">
        <v>1.31571506583364E-3</v>
      </c>
      <c r="D4">
        <v>9.3984773108108397E-4</v>
      </c>
      <c r="E4">
        <v>0.16293840302920401</v>
      </c>
    </row>
    <row r="5" spans="1:5" x14ac:dyDescent="0.35">
      <c r="A5" t="s">
        <v>47</v>
      </c>
      <c r="B5" t="s">
        <v>96</v>
      </c>
      <c r="C5">
        <v>-1.01208758034652E-3</v>
      </c>
      <c r="D5">
        <v>9.6746017299777199E-4</v>
      </c>
      <c r="E5">
        <v>0.29664976265279502</v>
      </c>
    </row>
    <row r="6" spans="1:5" x14ac:dyDescent="0.35">
      <c r="A6" t="s">
        <v>47</v>
      </c>
      <c r="B6" t="s">
        <v>97</v>
      </c>
      <c r="C6">
        <v>3.7680745286262198E-3</v>
      </c>
      <c r="D6">
        <v>1.05543667072207E-3</v>
      </c>
      <c r="E6">
        <v>4.3766002448295303E-4</v>
      </c>
    </row>
    <row r="7" spans="1:5" x14ac:dyDescent="0.35">
      <c r="A7" t="s">
        <v>49</v>
      </c>
      <c r="B7" t="s">
        <v>48</v>
      </c>
      <c r="C7">
        <v>3.0822234506126798E-3</v>
      </c>
      <c r="D7">
        <v>4.8125505235430098E-3</v>
      </c>
      <c r="E7">
        <v>0.52562200363502898</v>
      </c>
    </row>
    <row r="8" spans="1:5" x14ac:dyDescent="0.35">
      <c r="A8" t="s">
        <v>49</v>
      </c>
      <c r="B8" t="s">
        <v>50</v>
      </c>
      <c r="C8">
        <v>3.3437715755266699E-3</v>
      </c>
      <c r="D8">
        <v>3.1054227119259202E-3</v>
      </c>
      <c r="E8">
        <v>0.288206598287297</v>
      </c>
    </row>
    <row r="9" spans="1:5" x14ac:dyDescent="0.35">
      <c r="A9" t="s">
        <v>49</v>
      </c>
      <c r="B9" t="s">
        <v>51</v>
      </c>
      <c r="C9">
        <v>3.2388682523212899E-3</v>
      </c>
      <c r="D9">
        <v>3.6777057984729699E-3</v>
      </c>
      <c r="E9">
        <v>0.383888163415123</v>
      </c>
    </row>
    <row r="10" spans="1:5" x14ac:dyDescent="0.35">
      <c r="A10" t="s">
        <v>50</v>
      </c>
      <c r="B10" t="s">
        <v>51</v>
      </c>
      <c r="C10">
        <v>1.4076649359571401E-2</v>
      </c>
      <c r="D10">
        <v>1.3479130729647199E-2</v>
      </c>
      <c r="E10">
        <v>0.33105039709397599</v>
      </c>
    </row>
    <row r="11" spans="1:5" x14ac:dyDescent="0.35">
      <c r="A11" t="s">
        <v>96</v>
      </c>
      <c r="B11" t="s">
        <v>48</v>
      </c>
      <c r="C11">
        <v>4.7173452622214802E-3</v>
      </c>
      <c r="D11">
        <v>3.87225979599508E-3</v>
      </c>
      <c r="E11">
        <v>0.228738308951351</v>
      </c>
    </row>
    <row r="12" spans="1:5" x14ac:dyDescent="0.35">
      <c r="A12" t="s">
        <v>96</v>
      </c>
      <c r="B12" t="s">
        <v>49</v>
      </c>
      <c r="C12">
        <v>2.6008617856991502E-3</v>
      </c>
      <c r="D12">
        <v>3.8636271392900601E-3</v>
      </c>
      <c r="E12">
        <v>0.50388095701621305</v>
      </c>
    </row>
    <row r="13" spans="1:5" x14ac:dyDescent="0.35">
      <c r="A13" t="s">
        <v>96</v>
      </c>
      <c r="B13" t="s">
        <v>50</v>
      </c>
      <c r="C13">
        <v>-9.4904123180821203E-4</v>
      </c>
      <c r="D13">
        <v>3.9906324556902998E-3</v>
      </c>
      <c r="E13">
        <v>0.81297569944368997</v>
      </c>
    </row>
    <row r="14" spans="1:5" x14ac:dyDescent="0.35">
      <c r="A14" t="s">
        <v>96</v>
      </c>
      <c r="B14" t="s">
        <v>51</v>
      </c>
      <c r="C14">
        <v>-1.04431788502082E-3</v>
      </c>
      <c r="D14">
        <v>3.7633116355284902E-3</v>
      </c>
      <c r="E14">
        <v>0.78251822680771699</v>
      </c>
    </row>
    <row r="15" spans="1:5" x14ac:dyDescent="0.35">
      <c r="A15" t="s">
        <v>96</v>
      </c>
      <c r="B15" t="s">
        <v>97</v>
      </c>
      <c r="C15">
        <v>-5.3143144931458398E-3</v>
      </c>
      <c r="D15">
        <v>3.6380836782173701E-3</v>
      </c>
      <c r="E15">
        <v>0.150219033667184</v>
      </c>
    </row>
    <row r="16" spans="1:5" x14ac:dyDescent="0.35">
      <c r="A16" t="s">
        <v>96</v>
      </c>
      <c r="B16" t="s">
        <v>178</v>
      </c>
      <c r="C16">
        <v>-3.1347868504556998E-4</v>
      </c>
      <c r="D16">
        <v>1.3799171038542399E-3</v>
      </c>
      <c r="E16">
        <v>0.82119810849850305</v>
      </c>
    </row>
    <row r="17" spans="1:5" x14ac:dyDescent="0.35">
      <c r="A17" t="s">
        <v>97</v>
      </c>
      <c r="B17" t="s">
        <v>178</v>
      </c>
      <c r="C17">
        <v>-1.0490553771532499E-3</v>
      </c>
      <c r="D17">
        <v>2.22705861830882E-3</v>
      </c>
      <c r="E17">
        <v>0.64080072646662001</v>
      </c>
    </row>
  </sheetData>
  <conditionalFormatting sqref="E1:E3 E10:E17">
    <cfRule type="cellIs" dxfId="49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E6F5D-42F9-4A65-9076-9B6FE7CE88D8}">
  <dimension ref="A1:B6"/>
  <sheetViews>
    <sheetView workbookViewId="0">
      <selection activeCell="C14" sqref="C14"/>
    </sheetView>
  </sheetViews>
  <sheetFormatPr defaultRowHeight="14.5" x14ac:dyDescent="0.35"/>
  <cols>
    <col min="1" max="1" width="30.453125" bestFit="1" customWidth="1"/>
    <col min="2" max="2" width="17.54296875" customWidth="1"/>
  </cols>
  <sheetData>
    <row r="1" spans="1:2" x14ac:dyDescent="0.35">
      <c r="A1" t="s">
        <v>34</v>
      </c>
      <c r="B1" t="s">
        <v>548</v>
      </c>
    </row>
    <row r="2" spans="1:2" x14ac:dyDescent="0.35">
      <c r="A2" t="s">
        <v>47</v>
      </c>
      <c r="B2">
        <v>0.98531185269808197</v>
      </c>
    </row>
    <row r="3" spans="1:2" x14ac:dyDescent="0.35">
      <c r="A3" t="s">
        <v>96</v>
      </c>
      <c r="B3">
        <v>0.97441894241659099</v>
      </c>
    </row>
    <row r="4" spans="1:2" x14ac:dyDescent="0.35">
      <c r="A4" t="s">
        <v>49</v>
      </c>
      <c r="B4">
        <v>0.97469458650352403</v>
      </c>
    </row>
    <row r="5" spans="1:2" x14ac:dyDescent="0.35">
      <c r="A5" t="s">
        <v>50</v>
      </c>
      <c r="B5">
        <v>0.97598444318565603</v>
      </c>
    </row>
    <row r="6" spans="1:2" x14ac:dyDescent="0.35">
      <c r="A6" t="s">
        <v>97</v>
      </c>
      <c r="B6">
        <v>0.97240706636145902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E2EB3-F47B-46C0-864B-8674D9F68546}">
  <dimension ref="A1:G17"/>
  <sheetViews>
    <sheetView workbookViewId="0">
      <selection activeCell="A16" sqref="A16"/>
    </sheetView>
  </sheetViews>
  <sheetFormatPr defaultRowHeight="14.5" x14ac:dyDescent="0.35"/>
  <cols>
    <col min="1" max="2" width="23.81640625" bestFit="1" customWidth="1"/>
  </cols>
  <sheetData>
    <row r="1" spans="1:7" x14ac:dyDescent="0.35">
      <c r="A1" t="s">
        <v>34</v>
      </c>
      <c r="B1" t="s">
        <v>23</v>
      </c>
      <c r="C1" s="41" t="s">
        <v>79</v>
      </c>
      <c r="D1" s="41" t="s">
        <v>80</v>
      </c>
      <c r="E1" s="41" t="s">
        <v>81</v>
      </c>
      <c r="F1" s="41" t="s">
        <v>82</v>
      </c>
      <c r="G1" s="41" t="s">
        <v>83</v>
      </c>
    </row>
    <row r="2" spans="1:7" x14ac:dyDescent="0.35">
      <c r="A2" t="s">
        <v>47</v>
      </c>
      <c r="B2" t="s">
        <v>48</v>
      </c>
      <c r="C2">
        <v>684.61124526868502</v>
      </c>
      <c r="D2" t="s">
        <v>84</v>
      </c>
      <c r="E2">
        <v>9</v>
      </c>
      <c r="F2">
        <v>15.499339676528701</v>
      </c>
      <c r="G2">
        <v>0.4839</v>
      </c>
    </row>
    <row r="3" spans="1:7" x14ac:dyDescent="0.35">
      <c r="A3" t="s">
        <v>47</v>
      </c>
      <c r="B3" t="s">
        <v>49</v>
      </c>
      <c r="C3">
        <v>662.33437695045097</v>
      </c>
      <c r="D3" t="s">
        <v>84</v>
      </c>
      <c r="E3">
        <v>9</v>
      </c>
      <c r="F3">
        <v>8.2672565786780101</v>
      </c>
      <c r="G3">
        <v>0.64829999999999999</v>
      </c>
    </row>
    <row r="4" spans="1:7" x14ac:dyDescent="0.35">
      <c r="A4" t="s">
        <v>47</v>
      </c>
      <c r="B4" t="s">
        <v>50</v>
      </c>
      <c r="C4">
        <v>497.60675326542503</v>
      </c>
      <c r="D4" t="s">
        <v>84</v>
      </c>
      <c r="E4">
        <v>4</v>
      </c>
      <c r="F4">
        <v>3.5109610745645798</v>
      </c>
      <c r="G4">
        <v>0.84809999999999997</v>
      </c>
    </row>
    <row r="5" spans="1:7" x14ac:dyDescent="0.35">
      <c r="A5" t="s">
        <v>47</v>
      </c>
      <c r="B5" t="s">
        <v>96</v>
      </c>
      <c r="C5">
        <v>618.50811467250799</v>
      </c>
      <c r="D5" t="s">
        <v>84</v>
      </c>
      <c r="E5">
        <v>6</v>
      </c>
      <c r="F5">
        <v>-0.34876170307921001</v>
      </c>
      <c r="G5">
        <v>0.98040000000000005</v>
      </c>
    </row>
    <row r="6" spans="1:7" x14ac:dyDescent="0.35">
      <c r="A6" t="s">
        <v>47</v>
      </c>
      <c r="B6" t="s">
        <v>97</v>
      </c>
      <c r="C6">
        <v>691.02028059886504</v>
      </c>
      <c r="D6" t="s">
        <v>84</v>
      </c>
      <c r="E6">
        <v>9</v>
      </c>
      <c r="F6">
        <v>4.9899509558434101</v>
      </c>
      <c r="G6">
        <v>0.89170000000000005</v>
      </c>
    </row>
    <row r="7" spans="1:7" x14ac:dyDescent="0.35">
      <c r="A7" t="s">
        <v>49</v>
      </c>
      <c r="B7" t="s">
        <v>48</v>
      </c>
      <c r="C7">
        <v>73.405906489556003</v>
      </c>
      <c r="D7">
        <v>6.6E-3</v>
      </c>
      <c r="E7">
        <v>1</v>
      </c>
      <c r="F7" t="s">
        <v>75</v>
      </c>
      <c r="G7" t="s">
        <v>75</v>
      </c>
    </row>
    <row r="8" spans="1:7" x14ac:dyDescent="0.35">
      <c r="A8" t="s">
        <v>49</v>
      </c>
      <c r="B8" t="s">
        <v>50</v>
      </c>
      <c r="C8">
        <v>32.622386939817602</v>
      </c>
      <c r="D8">
        <v>0.99780000000000002</v>
      </c>
      <c r="E8">
        <v>0</v>
      </c>
      <c r="F8" t="s">
        <v>75</v>
      </c>
      <c r="G8" t="s">
        <v>75</v>
      </c>
    </row>
    <row r="9" spans="1:7" x14ac:dyDescent="0.35">
      <c r="A9" t="s">
        <v>49</v>
      </c>
      <c r="B9" t="s">
        <v>51</v>
      </c>
      <c r="C9">
        <v>79.506720755386496</v>
      </c>
      <c r="D9">
        <v>1.4E-2</v>
      </c>
      <c r="E9">
        <v>2</v>
      </c>
      <c r="F9">
        <v>-2.42569059943997</v>
      </c>
      <c r="G9">
        <v>0.67200000000000004</v>
      </c>
    </row>
    <row r="10" spans="1:7" x14ac:dyDescent="0.35">
      <c r="A10" t="s">
        <v>50</v>
      </c>
      <c r="B10" t="s">
        <v>51</v>
      </c>
      <c r="C10">
        <v>32.001269925905603</v>
      </c>
      <c r="D10">
        <v>1.06E-2</v>
      </c>
      <c r="E10">
        <v>1</v>
      </c>
      <c r="F10">
        <v>-43.5558197071541</v>
      </c>
      <c r="G10">
        <v>1.1299999999999999E-2</v>
      </c>
    </row>
    <row r="11" spans="1:7" x14ac:dyDescent="0.35">
      <c r="A11" t="s">
        <v>96</v>
      </c>
      <c r="B11" t="s">
        <v>48</v>
      </c>
      <c r="C11">
        <v>93.630324406642799</v>
      </c>
      <c r="D11">
        <v>1E-3</v>
      </c>
      <c r="E11">
        <v>1</v>
      </c>
      <c r="F11" t="s">
        <v>75</v>
      </c>
      <c r="G11" t="s">
        <v>75</v>
      </c>
    </row>
    <row r="12" spans="1:7" x14ac:dyDescent="0.35">
      <c r="A12" t="s">
        <v>96</v>
      </c>
      <c r="B12" t="s">
        <v>49</v>
      </c>
      <c r="C12">
        <v>134.06468068205399</v>
      </c>
      <c r="D12">
        <v>1E-4</v>
      </c>
      <c r="E12">
        <v>1</v>
      </c>
      <c r="F12">
        <v>3.0841686513960198</v>
      </c>
      <c r="G12">
        <v>0.6099</v>
      </c>
    </row>
    <row r="13" spans="1:7" x14ac:dyDescent="0.35">
      <c r="A13" t="s">
        <v>96</v>
      </c>
      <c r="B13" t="s">
        <v>50</v>
      </c>
      <c r="C13">
        <v>137.477332792813</v>
      </c>
      <c r="D13" t="s">
        <v>84</v>
      </c>
      <c r="E13">
        <v>3</v>
      </c>
      <c r="F13">
        <v>3.9254876111356398</v>
      </c>
      <c r="G13">
        <v>0.5706</v>
      </c>
    </row>
    <row r="14" spans="1:7" x14ac:dyDescent="0.35">
      <c r="A14" t="s">
        <v>96</v>
      </c>
      <c r="B14" t="s">
        <v>51</v>
      </c>
      <c r="C14">
        <v>153.32374117673399</v>
      </c>
      <c r="D14" t="s">
        <v>84</v>
      </c>
      <c r="E14">
        <v>4</v>
      </c>
      <c r="F14">
        <v>-31.9753847797415</v>
      </c>
      <c r="G14">
        <v>8.5000000000000006E-3</v>
      </c>
    </row>
    <row r="15" spans="1:7" x14ac:dyDescent="0.35">
      <c r="A15" t="s">
        <v>96</v>
      </c>
      <c r="B15" t="s">
        <v>97</v>
      </c>
      <c r="C15">
        <v>124.98485190772099</v>
      </c>
      <c r="D15">
        <v>2.0000000000000001E-4</v>
      </c>
      <c r="E15">
        <v>1</v>
      </c>
      <c r="F15">
        <v>-2.5358829108916598</v>
      </c>
      <c r="G15">
        <v>0.6986</v>
      </c>
    </row>
    <row r="16" spans="1:7" x14ac:dyDescent="0.35">
      <c r="A16" t="s">
        <v>96</v>
      </c>
      <c r="B16" t="s">
        <v>178</v>
      </c>
      <c r="C16">
        <v>133.023153044525</v>
      </c>
      <c r="D16" t="s">
        <v>84</v>
      </c>
      <c r="E16">
        <v>2</v>
      </c>
      <c r="F16">
        <v>1.54464787956392</v>
      </c>
      <c r="G16">
        <v>0.9022</v>
      </c>
    </row>
    <row r="17" spans="1:7" x14ac:dyDescent="0.35">
      <c r="A17" t="s">
        <v>97</v>
      </c>
      <c r="B17" t="s">
        <v>178</v>
      </c>
      <c r="C17">
        <v>136.58436045762301</v>
      </c>
      <c r="D17" t="s">
        <v>84</v>
      </c>
      <c r="E17">
        <v>3</v>
      </c>
      <c r="F17">
        <v>-28.720570379212099</v>
      </c>
      <c r="G17">
        <v>0.487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48F79-A5C5-4348-9947-24E470A84480}">
  <dimension ref="A1:H33"/>
  <sheetViews>
    <sheetView tabSelected="1" zoomScaleNormal="100" workbookViewId="0">
      <selection activeCell="K22" sqref="K22"/>
    </sheetView>
  </sheetViews>
  <sheetFormatPr defaultRowHeight="14.5" x14ac:dyDescent="0.35"/>
  <cols>
    <col min="1" max="2" width="30.453125" bestFit="1" customWidth="1"/>
    <col min="3" max="3" width="15.1796875" bestFit="1" customWidth="1"/>
    <col min="4" max="6" width="8.81640625" bestFit="1" customWidth="1"/>
    <col min="7" max="7" width="11.81640625" customWidth="1"/>
    <col min="8" max="8" width="29" bestFit="1" customWidth="1"/>
  </cols>
  <sheetData>
    <row r="1" spans="1:8" x14ac:dyDescent="0.35">
      <c r="A1" t="s">
        <v>34</v>
      </c>
      <c r="B1" t="s">
        <v>23</v>
      </c>
      <c r="C1" t="s">
        <v>85</v>
      </c>
      <c r="D1" t="s">
        <v>86</v>
      </c>
      <c r="E1" t="s">
        <v>87</v>
      </c>
      <c r="F1" t="s">
        <v>88</v>
      </c>
      <c r="G1" t="s">
        <v>78</v>
      </c>
      <c r="H1" t="s">
        <v>89</v>
      </c>
    </row>
    <row r="2" spans="1:8" x14ac:dyDescent="0.35">
      <c r="A2" t="s">
        <v>47</v>
      </c>
      <c r="B2" t="s">
        <v>48</v>
      </c>
      <c r="C2" t="s">
        <v>90</v>
      </c>
      <c r="D2">
        <v>6.09796322269116E-2</v>
      </c>
      <c r="E2">
        <v>1.8183966122812301E-2</v>
      </c>
      <c r="F2">
        <v>3.35348360281044</v>
      </c>
      <c r="G2">
        <v>9.3310211921157399E-4</v>
      </c>
    </row>
    <row r="3" spans="1:8" x14ac:dyDescent="0.35">
      <c r="A3" t="s">
        <v>47</v>
      </c>
      <c r="B3" t="s">
        <v>48</v>
      </c>
      <c r="C3" t="s">
        <v>91</v>
      </c>
      <c r="D3">
        <v>5.2796520220542598E-2</v>
      </c>
      <c r="E3">
        <v>1.4300928477292099E-2</v>
      </c>
      <c r="F3">
        <v>3.6918246465169</v>
      </c>
      <c r="G3">
        <v>2.8053757994669399E-4</v>
      </c>
      <c r="H3" t="s">
        <v>92</v>
      </c>
    </row>
    <row r="4" spans="1:8" x14ac:dyDescent="0.35">
      <c r="A4" t="s">
        <v>47</v>
      </c>
      <c r="B4" t="s">
        <v>93</v>
      </c>
      <c r="C4" t="s">
        <v>90</v>
      </c>
      <c r="D4">
        <v>6.8776097022288402E-2</v>
      </c>
      <c r="E4">
        <v>1.46026683352996E-2</v>
      </c>
      <c r="F4">
        <v>4.7098307955151801</v>
      </c>
      <c r="G4">
        <v>4.2885939769536101E-6</v>
      </c>
    </row>
    <row r="5" spans="1:8" x14ac:dyDescent="0.35">
      <c r="A5" t="s">
        <v>47</v>
      </c>
      <c r="B5" t="s">
        <v>93</v>
      </c>
      <c r="C5" t="s">
        <v>91</v>
      </c>
      <c r="D5">
        <v>6.3524374031135394E-2</v>
      </c>
      <c r="E5">
        <v>1.23158061745602E-2</v>
      </c>
      <c r="F5">
        <v>5.1579549995153799</v>
      </c>
      <c r="G5">
        <v>5.54344606201493E-7</v>
      </c>
      <c r="H5" t="s">
        <v>92</v>
      </c>
    </row>
    <row r="6" spans="1:8" x14ac:dyDescent="0.35">
      <c r="A6" t="s">
        <v>47</v>
      </c>
      <c r="B6" t="s">
        <v>94</v>
      </c>
      <c r="C6" t="s">
        <v>90</v>
      </c>
      <c r="D6">
        <v>6.4544439233503198E-2</v>
      </c>
      <c r="E6">
        <v>1.2851750082852401E-2</v>
      </c>
      <c r="F6">
        <v>5.0222295654210196</v>
      </c>
      <c r="G6">
        <v>1.024402576004E-6</v>
      </c>
    </row>
    <row r="7" spans="1:8" x14ac:dyDescent="0.35">
      <c r="A7" t="s">
        <v>47</v>
      </c>
      <c r="B7" t="s">
        <v>94</v>
      </c>
      <c r="C7" t="s">
        <v>91</v>
      </c>
      <c r="D7">
        <v>6.2355173368555901E-2</v>
      </c>
      <c r="E7">
        <v>1.15977321513713E-2</v>
      </c>
      <c r="F7">
        <v>5.3764971077714598</v>
      </c>
      <c r="G7">
        <v>1.89001433172658E-7</v>
      </c>
      <c r="H7" t="s">
        <v>92</v>
      </c>
    </row>
    <row r="8" spans="1:8" x14ac:dyDescent="0.35">
      <c r="A8" t="s">
        <v>47</v>
      </c>
      <c r="B8" t="s">
        <v>96</v>
      </c>
      <c r="C8" t="s">
        <v>90</v>
      </c>
      <c r="D8">
        <v>9.0099311064450099E-2</v>
      </c>
      <c r="E8">
        <v>1.3321852953149801E-2</v>
      </c>
      <c r="F8">
        <v>6.7632716996134503</v>
      </c>
      <c r="G8">
        <v>1.1031585976411101E-10</v>
      </c>
    </row>
    <row r="9" spans="1:8" x14ac:dyDescent="0.35">
      <c r="A9" t="s">
        <v>47</v>
      </c>
      <c r="B9" t="s">
        <v>96</v>
      </c>
      <c r="C9" t="s">
        <v>91</v>
      </c>
      <c r="D9">
        <v>9.04146427122062E-2</v>
      </c>
      <c r="E9">
        <v>1.2061263094411301E-2</v>
      </c>
      <c r="F9">
        <v>7.4962831010709801</v>
      </c>
      <c r="G9">
        <v>1.5142843263038101E-12</v>
      </c>
      <c r="H9" t="s">
        <v>92</v>
      </c>
    </row>
    <row r="10" spans="1:8" x14ac:dyDescent="0.35">
      <c r="A10" t="s">
        <v>47</v>
      </c>
      <c r="B10" t="s">
        <v>97</v>
      </c>
      <c r="C10" t="s">
        <v>90</v>
      </c>
      <c r="D10">
        <v>3.5771936440317502E-2</v>
      </c>
      <c r="E10">
        <v>1.4886866903295701E-2</v>
      </c>
      <c r="F10">
        <v>2.4029190744224498</v>
      </c>
      <c r="G10">
        <v>1.7058201238765398E-2</v>
      </c>
    </row>
    <row r="11" spans="1:8" x14ac:dyDescent="0.35">
      <c r="A11" t="s">
        <v>47</v>
      </c>
      <c r="B11" t="s">
        <v>97</v>
      </c>
      <c r="C11" t="s">
        <v>91</v>
      </c>
      <c r="D11">
        <v>3.4071771740671102E-2</v>
      </c>
      <c r="E11">
        <v>1.31232422144826E-2</v>
      </c>
      <c r="F11">
        <v>2.5962922259462702</v>
      </c>
      <c r="G11">
        <v>1.0055661762145099E-2</v>
      </c>
      <c r="H11" t="s">
        <v>92</v>
      </c>
    </row>
    <row r="12" spans="1:8" x14ac:dyDescent="0.35">
      <c r="A12" t="s">
        <v>93</v>
      </c>
      <c r="B12" t="s">
        <v>48</v>
      </c>
      <c r="C12" t="s">
        <v>90</v>
      </c>
      <c r="D12">
        <v>0.229746402790757</v>
      </c>
      <c r="E12">
        <v>3.8202553636774897E-2</v>
      </c>
      <c r="F12">
        <v>6.0139017138790702</v>
      </c>
      <c r="G12">
        <v>3.7932257581886397E-7</v>
      </c>
    </row>
    <row r="13" spans="1:8" x14ac:dyDescent="0.35">
      <c r="A13" t="s">
        <v>93</v>
      </c>
      <c r="B13" t="s">
        <v>48</v>
      </c>
      <c r="C13" t="s">
        <v>91</v>
      </c>
      <c r="D13" t="s">
        <v>75</v>
      </c>
      <c r="E13" t="s">
        <v>75</v>
      </c>
      <c r="F13" t="s">
        <v>75</v>
      </c>
      <c r="G13" t="s">
        <v>75</v>
      </c>
      <c r="H13" t="s">
        <v>75</v>
      </c>
    </row>
    <row r="14" spans="1:8" x14ac:dyDescent="0.35">
      <c r="A14" t="s">
        <v>93</v>
      </c>
      <c r="B14" t="s">
        <v>94</v>
      </c>
      <c r="C14" t="s">
        <v>90</v>
      </c>
      <c r="D14">
        <v>0.736190979048014</v>
      </c>
      <c r="E14">
        <v>2.1092371505712401E-2</v>
      </c>
      <c r="F14">
        <v>34.903186625962597</v>
      </c>
      <c r="G14">
        <v>1.18446582146356E-32</v>
      </c>
    </row>
    <row r="15" spans="1:8" x14ac:dyDescent="0.35">
      <c r="A15" t="s">
        <v>93</v>
      </c>
      <c r="B15" t="s">
        <v>94</v>
      </c>
      <c r="C15" t="s">
        <v>91</v>
      </c>
      <c r="D15" t="s">
        <v>75</v>
      </c>
      <c r="E15" t="s">
        <v>75</v>
      </c>
      <c r="F15" t="s">
        <v>75</v>
      </c>
      <c r="G15" t="s">
        <v>75</v>
      </c>
      <c r="H15" t="s">
        <v>75</v>
      </c>
    </row>
    <row r="16" spans="1:8" x14ac:dyDescent="0.35">
      <c r="A16" t="s">
        <v>93</v>
      </c>
      <c r="B16" t="s">
        <v>95</v>
      </c>
      <c r="C16" t="s">
        <v>90</v>
      </c>
      <c r="D16">
        <v>-0.38247881026360497</v>
      </c>
      <c r="E16">
        <v>2.9503735703290599E-2</v>
      </c>
      <c r="F16">
        <v>-12.963741748165999</v>
      </c>
      <c r="G16">
        <v>2.8367521404353601E-16</v>
      </c>
    </row>
    <row r="17" spans="1:8" x14ac:dyDescent="0.35">
      <c r="A17" t="s">
        <v>93</v>
      </c>
      <c r="B17" t="s">
        <v>95</v>
      </c>
      <c r="C17" t="s">
        <v>91</v>
      </c>
      <c r="D17">
        <v>-0.37342077756583503</v>
      </c>
      <c r="E17">
        <v>2.2345741119067099E-2</v>
      </c>
      <c r="F17">
        <v>-16.7110491245781</v>
      </c>
      <c r="G17">
        <v>1.21374385426261E-19</v>
      </c>
      <c r="H17" t="s">
        <v>92</v>
      </c>
    </row>
    <row r="18" spans="1:8" x14ac:dyDescent="0.35">
      <c r="A18" t="s">
        <v>94</v>
      </c>
      <c r="B18" t="s">
        <v>95</v>
      </c>
      <c r="C18" t="s">
        <v>90</v>
      </c>
      <c r="D18">
        <v>-0.27629859941990897</v>
      </c>
      <c r="E18">
        <v>7.2968922283722495E-2</v>
      </c>
      <c r="F18">
        <v>-3.7865243280637602</v>
      </c>
      <c r="G18">
        <v>4.3055979306722897E-3</v>
      </c>
    </row>
    <row r="19" spans="1:8" x14ac:dyDescent="0.35">
      <c r="A19" t="s">
        <v>94</v>
      </c>
      <c r="B19" t="s">
        <v>95</v>
      </c>
      <c r="C19" t="s">
        <v>91</v>
      </c>
      <c r="D19">
        <v>-0.19246771045823399</v>
      </c>
      <c r="E19">
        <v>6.0271365357504401E-2</v>
      </c>
      <c r="F19">
        <v>-3.19335242061626</v>
      </c>
      <c r="G19">
        <v>1.27390099420789E-2</v>
      </c>
      <c r="H19" t="s">
        <v>98</v>
      </c>
    </row>
    <row r="20" spans="1:8" x14ac:dyDescent="0.35">
      <c r="A20" t="s">
        <v>96</v>
      </c>
      <c r="B20" t="s">
        <v>48</v>
      </c>
      <c r="C20" t="s">
        <v>90</v>
      </c>
      <c r="D20">
        <v>0.116230251707303</v>
      </c>
      <c r="E20">
        <v>3.71939365474553E-2</v>
      </c>
      <c r="F20">
        <v>3.1249784910238301</v>
      </c>
      <c r="G20">
        <v>2.8830332697300102E-3</v>
      </c>
    </row>
    <row r="21" spans="1:8" x14ac:dyDescent="0.35">
      <c r="A21" t="s">
        <v>96</v>
      </c>
      <c r="B21" t="s">
        <v>48</v>
      </c>
      <c r="C21" t="s">
        <v>91</v>
      </c>
      <c r="D21" t="s">
        <v>75</v>
      </c>
      <c r="E21" t="s">
        <v>75</v>
      </c>
      <c r="F21" t="s">
        <v>75</v>
      </c>
      <c r="G21" t="s">
        <v>75</v>
      </c>
      <c r="H21" t="s">
        <v>75</v>
      </c>
    </row>
    <row r="22" spans="1:8" x14ac:dyDescent="0.35">
      <c r="A22" t="s">
        <v>96</v>
      </c>
      <c r="B22" t="s">
        <v>93</v>
      </c>
      <c r="C22" t="s">
        <v>90</v>
      </c>
      <c r="D22">
        <v>0.558465423750381</v>
      </c>
      <c r="E22">
        <v>3.6262822202928098E-2</v>
      </c>
      <c r="F22">
        <v>15.400495323424799</v>
      </c>
      <c r="G22">
        <v>3.2554579165334299E-21</v>
      </c>
    </row>
    <row r="23" spans="1:8" x14ac:dyDescent="0.35">
      <c r="A23" t="s">
        <v>96</v>
      </c>
      <c r="B23" t="s">
        <v>93</v>
      </c>
      <c r="C23" t="s">
        <v>91</v>
      </c>
      <c r="D23">
        <v>0.54175673244158995</v>
      </c>
      <c r="E23">
        <v>3.4479521509964299E-2</v>
      </c>
      <c r="F23">
        <v>15.712420263286599</v>
      </c>
      <c r="G23">
        <v>2.1619248902901999E-21</v>
      </c>
      <c r="H23" t="s">
        <v>92</v>
      </c>
    </row>
    <row r="24" spans="1:8" x14ac:dyDescent="0.35">
      <c r="A24" t="s">
        <v>96</v>
      </c>
      <c r="B24" t="s">
        <v>94</v>
      </c>
      <c r="C24" t="s">
        <v>90</v>
      </c>
      <c r="D24">
        <v>0.42294941038689099</v>
      </c>
      <c r="E24">
        <v>3.7312852434817703E-2</v>
      </c>
      <c r="F24">
        <v>11.335220514854701</v>
      </c>
      <c r="G24">
        <v>8.7788209062682197E-16</v>
      </c>
    </row>
    <row r="25" spans="1:8" x14ac:dyDescent="0.35">
      <c r="A25" t="s">
        <v>96</v>
      </c>
      <c r="B25" t="s">
        <v>94</v>
      </c>
      <c r="C25" t="s">
        <v>91</v>
      </c>
      <c r="D25">
        <v>0.40697370790259602</v>
      </c>
      <c r="E25">
        <v>3.02449676082704E-2</v>
      </c>
      <c r="F25">
        <v>13.4559148210597</v>
      </c>
      <c r="G25">
        <v>3.0339632051926101E-18</v>
      </c>
      <c r="H25" t="s">
        <v>92</v>
      </c>
    </row>
    <row r="26" spans="1:8" x14ac:dyDescent="0.35">
      <c r="A26" t="s">
        <v>96</v>
      </c>
      <c r="B26" t="s">
        <v>95</v>
      </c>
      <c r="C26" t="s">
        <v>90</v>
      </c>
      <c r="D26">
        <v>-0.235880864565955</v>
      </c>
      <c r="E26">
        <v>3.5235862975712198E-2</v>
      </c>
      <c r="F26">
        <v>-6.6943404998636202</v>
      </c>
      <c r="G26">
        <v>1.3996134423524901E-8</v>
      </c>
    </row>
    <row r="27" spans="1:8" x14ac:dyDescent="0.35">
      <c r="A27" t="s">
        <v>96</v>
      </c>
      <c r="B27" t="s">
        <v>95</v>
      </c>
      <c r="C27" t="s">
        <v>91</v>
      </c>
      <c r="D27">
        <v>-0.17873095423030999</v>
      </c>
      <c r="E27">
        <v>2.73168489885992E-2</v>
      </c>
      <c r="F27">
        <v>-6.5428832697689296</v>
      </c>
      <c r="G27">
        <v>3.3892757737014203E-8</v>
      </c>
      <c r="H27" t="s">
        <v>98</v>
      </c>
    </row>
    <row r="28" spans="1:8" x14ac:dyDescent="0.35">
      <c r="A28" t="s">
        <v>96</v>
      </c>
      <c r="B28" t="s">
        <v>97</v>
      </c>
      <c r="C28" t="s">
        <v>90</v>
      </c>
      <c r="D28">
        <v>-0.50641005202190403</v>
      </c>
      <c r="E28">
        <v>3.4973393005129298E-2</v>
      </c>
      <c r="F28">
        <v>-14.4798662213767</v>
      </c>
      <c r="G28">
        <v>4.6110750778278698E-20</v>
      </c>
    </row>
    <row r="29" spans="1:8" x14ac:dyDescent="0.35">
      <c r="A29" t="s">
        <v>96</v>
      </c>
      <c r="B29" t="s">
        <v>97</v>
      </c>
      <c r="C29" t="s">
        <v>91</v>
      </c>
      <c r="D29">
        <v>-0.49388568922939602</v>
      </c>
      <c r="E29">
        <v>3.3349220224971499E-2</v>
      </c>
      <c r="F29">
        <v>-14.809512363337999</v>
      </c>
      <c r="G29">
        <v>2.70181635740572E-20</v>
      </c>
      <c r="H29" t="s">
        <v>92</v>
      </c>
    </row>
    <row r="30" spans="1:8" x14ac:dyDescent="0.35">
      <c r="A30" t="s">
        <v>96</v>
      </c>
      <c r="B30" t="s">
        <v>178</v>
      </c>
      <c r="C30" t="s">
        <v>90</v>
      </c>
      <c r="D30">
        <v>-9.8114631006228706E-2</v>
      </c>
      <c r="E30">
        <v>1.3083562684313601E-2</v>
      </c>
      <c r="F30">
        <v>-7.4990760065576101</v>
      </c>
      <c r="G30">
        <v>7.1018801221596199E-10</v>
      </c>
    </row>
    <row r="31" spans="1:8" x14ac:dyDescent="0.35">
      <c r="A31" t="s">
        <v>96</v>
      </c>
      <c r="B31" t="s">
        <v>178</v>
      </c>
      <c r="C31" t="s">
        <v>91</v>
      </c>
      <c r="D31" t="s">
        <v>75</v>
      </c>
      <c r="E31" t="s">
        <v>75</v>
      </c>
      <c r="F31" t="s">
        <v>75</v>
      </c>
      <c r="G31" t="s">
        <v>75</v>
      </c>
      <c r="H31" t="s">
        <v>75</v>
      </c>
    </row>
    <row r="32" spans="1:8" x14ac:dyDescent="0.35">
      <c r="A32" t="s">
        <v>97</v>
      </c>
      <c r="B32" t="s">
        <v>178</v>
      </c>
      <c r="C32" t="s">
        <v>90</v>
      </c>
      <c r="D32">
        <v>-3.5320305404475401E-2</v>
      </c>
      <c r="E32">
        <v>1.9140963868469599E-2</v>
      </c>
      <c r="F32">
        <v>-1.84527308275513</v>
      </c>
      <c r="G32">
        <v>7.3472293734201402E-2</v>
      </c>
    </row>
    <row r="33" spans="1:8" x14ac:dyDescent="0.35">
      <c r="A33" t="s">
        <v>97</v>
      </c>
      <c r="B33" t="s">
        <v>178</v>
      </c>
      <c r="C33" t="s">
        <v>91</v>
      </c>
      <c r="D33">
        <v>-2.7439519029803398E-2</v>
      </c>
      <c r="E33">
        <v>1.7228323715239999E-2</v>
      </c>
      <c r="F33">
        <v>-1.5926981338022199</v>
      </c>
      <c r="G33">
        <v>0.121059321768389</v>
      </c>
      <c r="H33" t="s">
        <v>9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717CE-B01C-4888-924C-86157365248B}">
  <dimension ref="A1:E17"/>
  <sheetViews>
    <sheetView workbookViewId="0">
      <selection activeCell="C22" sqref="C22"/>
    </sheetView>
  </sheetViews>
  <sheetFormatPr defaultRowHeight="14.5" x14ac:dyDescent="0.35"/>
  <cols>
    <col min="1" max="1" width="31.36328125" bestFit="1" customWidth="1"/>
    <col min="2" max="2" width="30.453125" bestFit="1" customWidth="1"/>
    <col min="3" max="3" width="23" bestFit="1" customWidth="1"/>
    <col min="4" max="4" width="30.90625" bestFit="1" customWidth="1"/>
    <col min="5" max="5" width="16.08984375" bestFit="1" customWidth="1"/>
  </cols>
  <sheetData>
    <row r="1" spans="1:5" x14ac:dyDescent="0.35">
      <c r="A1" t="s">
        <v>34</v>
      </c>
      <c r="B1" t="s">
        <v>23</v>
      </c>
      <c r="C1" t="s">
        <v>99</v>
      </c>
      <c r="D1" t="s">
        <v>100</v>
      </c>
      <c r="E1" t="s">
        <v>101</v>
      </c>
    </row>
    <row r="2" spans="1:5" x14ac:dyDescent="0.35">
      <c r="A2" t="s">
        <v>50</v>
      </c>
      <c r="B2" t="s">
        <v>48</v>
      </c>
      <c r="C2" t="b">
        <v>1</v>
      </c>
      <c r="D2" t="b">
        <v>1</v>
      </c>
      <c r="E2">
        <v>4.4331664684891301</v>
      </c>
    </row>
    <row r="3" spans="1:5" x14ac:dyDescent="0.35">
      <c r="A3" t="s">
        <v>50</v>
      </c>
      <c r="B3" t="s">
        <v>97</v>
      </c>
      <c r="C3" t="b">
        <v>1</v>
      </c>
      <c r="D3" t="b">
        <v>1</v>
      </c>
      <c r="E3">
        <v>3.1795999884616801</v>
      </c>
    </row>
    <row r="4" spans="1:5" x14ac:dyDescent="0.35">
      <c r="A4" t="s">
        <v>50</v>
      </c>
      <c r="B4" t="s">
        <v>51</v>
      </c>
      <c r="C4" t="b">
        <v>1</v>
      </c>
      <c r="D4" t="b">
        <v>1</v>
      </c>
      <c r="E4">
        <v>4.4766029604594104</v>
      </c>
    </row>
    <row r="5" spans="1:5" x14ac:dyDescent="0.35">
      <c r="A5" t="s">
        <v>48</v>
      </c>
      <c r="B5" t="s">
        <v>50</v>
      </c>
      <c r="C5" t="b">
        <v>1</v>
      </c>
      <c r="D5" t="b">
        <v>1</v>
      </c>
      <c r="E5">
        <v>29.9590129361785</v>
      </c>
    </row>
    <row r="6" spans="1:5" x14ac:dyDescent="0.35">
      <c r="A6" t="s">
        <v>48</v>
      </c>
      <c r="B6" t="s">
        <v>178</v>
      </c>
      <c r="C6" t="b">
        <v>1</v>
      </c>
      <c r="D6" t="b">
        <v>1</v>
      </c>
      <c r="E6">
        <v>31.286088747962999</v>
      </c>
    </row>
    <row r="7" spans="1:5" x14ac:dyDescent="0.35">
      <c r="A7" t="s">
        <v>48</v>
      </c>
      <c r="B7" t="s">
        <v>97</v>
      </c>
      <c r="C7" t="b">
        <v>1</v>
      </c>
      <c r="D7" t="b">
        <v>1</v>
      </c>
      <c r="E7">
        <v>29.246614412173599</v>
      </c>
    </row>
    <row r="8" spans="1:5" x14ac:dyDescent="0.35">
      <c r="A8" t="s">
        <v>48</v>
      </c>
      <c r="B8" t="s">
        <v>51</v>
      </c>
      <c r="C8" t="b">
        <v>1</v>
      </c>
      <c r="D8" t="b">
        <v>1</v>
      </c>
      <c r="E8">
        <v>31.616017415586199</v>
      </c>
    </row>
    <row r="9" spans="1:5" x14ac:dyDescent="0.35">
      <c r="A9" t="s">
        <v>178</v>
      </c>
      <c r="B9" t="s">
        <v>48</v>
      </c>
      <c r="C9" t="b">
        <v>1</v>
      </c>
      <c r="D9" t="b">
        <v>1</v>
      </c>
      <c r="E9">
        <v>2.8341081916542099</v>
      </c>
    </row>
    <row r="10" spans="1:5" x14ac:dyDescent="0.35">
      <c r="A10" t="s">
        <v>178</v>
      </c>
      <c r="B10" t="s">
        <v>97</v>
      </c>
      <c r="C10" t="b">
        <v>1</v>
      </c>
      <c r="D10" t="b">
        <v>1</v>
      </c>
      <c r="E10">
        <v>2.7299439743168201</v>
      </c>
    </row>
    <row r="11" spans="1:5" x14ac:dyDescent="0.35">
      <c r="A11" t="s">
        <v>97</v>
      </c>
      <c r="B11" t="s">
        <v>50</v>
      </c>
      <c r="C11" t="b">
        <v>1</v>
      </c>
      <c r="D11" t="b">
        <v>1</v>
      </c>
      <c r="E11">
        <v>5.6081546193087899</v>
      </c>
    </row>
    <row r="12" spans="1:5" x14ac:dyDescent="0.35">
      <c r="A12" t="s">
        <v>97</v>
      </c>
      <c r="B12" t="s">
        <v>48</v>
      </c>
      <c r="C12" t="b">
        <v>1</v>
      </c>
      <c r="D12" t="b">
        <v>1</v>
      </c>
      <c r="E12">
        <v>6.3345928529827802</v>
      </c>
    </row>
    <row r="13" spans="1:5" x14ac:dyDescent="0.35">
      <c r="A13" t="s">
        <v>97</v>
      </c>
      <c r="B13" t="s">
        <v>178</v>
      </c>
      <c r="C13" t="b">
        <v>1</v>
      </c>
      <c r="D13" t="b">
        <v>1</v>
      </c>
      <c r="E13">
        <v>6.4473381259391198</v>
      </c>
    </row>
    <row r="14" spans="1:5" x14ac:dyDescent="0.35">
      <c r="A14" t="s">
        <v>97</v>
      </c>
      <c r="B14" t="s">
        <v>51</v>
      </c>
      <c r="C14" t="b">
        <v>1</v>
      </c>
      <c r="D14" t="b">
        <v>1</v>
      </c>
      <c r="E14">
        <v>6.0004200619308996</v>
      </c>
    </row>
    <row r="15" spans="1:5" x14ac:dyDescent="0.35">
      <c r="A15" t="s">
        <v>51</v>
      </c>
      <c r="B15" t="s">
        <v>50</v>
      </c>
      <c r="C15" t="b">
        <v>1</v>
      </c>
      <c r="D15" t="b">
        <v>1</v>
      </c>
      <c r="E15">
        <v>2.21395932514704</v>
      </c>
    </row>
    <row r="16" spans="1:5" x14ac:dyDescent="0.35">
      <c r="A16" t="s">
        <v>51</v>
      </c>
      <c r="B16" t="s">
        <v>48</v>
      </c>
      <c r="C16" t="b">
        <v>1</v>
      </c>
      <c r="D16" t="b">
        <v>1</v>
      </c>
      <c r="E16">
        <v>3.3109364202249401</v>
      </c>
    </row>
    <row r="17" spans="1:5" x14ac:dyDescent="0.35">
      <c r="A17" t="s">
        <v>51</v>
      </c>
      <c r="B17" t="s">
        <v>97</v>
      </c>
      <c r="C17" t="b">
        <v>1</v>
      </c>
      <c r="D17" t="b">
        <v>1</v>
      </c>
      <c r="E17">
        <v>2.4336541910577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C862-0811-4E71-8927-6D7F409B5413}">
  <dimension ref="A1:I3"/>
  <sheetViews>
    <sheetView workbookViewId="0">
      <selection activeCell="A2" sqref="A2"/>
    </sheetView>
  </sheetViews>
  <sheetFormatPr defaultRowHeight="14.5" x14ac:dyDescent="0.35"/>
  <cols>
    <col min="1" max="1" width="30" bestFit="1" customWidth="1"/>
    <col min="2" max="2" width="45.1796875" bestFit="1" customWidth="1"/>
    <col min="3" max="3" width="22.7265625" bestFit="1" customWidth="1"/>
    <col min="4" max="4" width="7.1796875" bestFit="1" customWidth="1"/>
  </cols>
  <sheetData>
    <row r="1" spans="1:9" x14ac:dyDescent="0.35">
      <c r="A1" t="s">
        <v>34</v>
      </c>
      <c r="B1" t="s">
        <v>23</v>
      </c>
      <c r="C1" t="s">
        <v>108</v>
      </c>
      <c r="D1" t="s">
        <v>39</v>
      </c>
      <c r="E1" t="s">
        <v>552</v>
      </c>
      <c r="F1" t="s">
        <v>77</v>
      </c>
      <c r="G1" t="s">
        <v>43</v>
      </c>
      <c r="H1" t="s">
        <v>111</v>
      </c>
      <c r="I1" t="s">
        <v>112</v>
      </c>
    </row>
    <row r="2" spans="1:9" x14ac:dyDescent="0.35">
      <c r="A2" s="38" t="s">
        <v>51</v>
      </c>
      <c r="B2" t="s">
        <v>50</v>
      </c>
      <c r="C2" t="s">
        <v>110</v>
      </c>
      <c r="D2">
        <v>9</v>
      </c>
      <c r="E2">
        <v>-0.166401809988796</v>
      </c>
      <c r="F2">
        <v>0.10502825000631801</v>
      </c>
      <c r="G2">
        <v>0.113113439244517</v>
      </c>
      <c r="H2">
        <v>-0.37225718000118002</v>
      </c>
      <c r="I2">
        <v>3.9453560023588297E-2</v>
      </c>
    </row>
    <row r="3" spans="1:9" x14ac:dyDescent="0.35">
      <c r="A3" s="68" t="s">
        <v>51</v>
      </c>
      <c r="B3" t="s">
        <v>97</v>
      </c>
      <c r="C3" t="s">
        <v>110</v>
      </c>
      <c r="D3">
        <v>8</v>
      </c>
      <c r="E3">
        <v>6.2992313967458899E-2</v>
      </c>
      <c r="F3">
        <v>0.182419006335857</v>
      </c>
      <c r="G3">
        <v>0.72985635630379997</v>
      </c>
      <c r="H3" s="57">
        <v>-0.29454893845081997</v>
      </c>
      <c r="I3">
        <v>0.4205335663857380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D7FF2-D076-4C35-B98D-F77F4F902A93}">
  <dimension ref="A1:G3"/>
  <sheetViews>
    <sheetView workbookViewId="0">
      <selection activeCell="B18" sqref="B18"/>
    </sheetView>
  </sheetViews>
  <sheetFormatPr defaultRowHeight="14.5" x14ac:dyDescent="0.35"/>
  <cols>
    <col min="1" max="1" width="30" bestFit="1" customWidth="1"/>
    <col min="2" max="2" width="45.1796875" bestFit="1" customWidth="1"/>
    <col min="3" max="3" width="9.36328125" bestFit="1" customWidth="1"/>
    <col min="4" max="4" width="13.90625" customWidth="1"/>
    <col min="5" max="5" width="13.54296875" customWidth="1"/>
    <col min="6" max="6" width="12" customWidth="1"/>
    <col min="7" max="7" width="13.26953125" customWidth="1"/>
  </cols>
  <sheetData>
    <row r="1" spans="1:7" x14ac:dyDescent="0.35">
      <c r="A1" s="42" t="s">
        <v>34</v>
      </c>
      <c r="B1" s="42" t="s">
        <v>23</v>
      </c>
      <c r="C1" s="42" t="s">
        <v>102</v>
      </c>
      <c r="D1" s="42" t="s">
        <v>103</v>
      </c>
      <c r="E1" s="42" t="s">
        <v>104</v>
      </c>
      <c r="F1" s="42" t="s">
        <v>105</v>
      </c>
      <c r="G1" s="69" t="s">
        <v>106</v>
      </c>
    </row>
    <row r="2" spans="1:7" x14ac:dyDescent="0.35">
      <c r="A2" s="37" t="s">
        <v>51</v>
      </c>
      <c r="B2" s="37" t="s">
        <v>50</v>
      </c>
      <c r="C2" s="37" t="s">
        <v>107</v>
      </c>
      <c r="D2" s="37">
        <v>1.4141963970144199E-4</v>
      </c>
      <c r="E2" s="37">
        <v>4.0819850425243101E-4</v>
      </c>
      <c r="F2" s="37" t="b">
        <v>0</v>
      </c>
      <c r="G2" s="39">
        <v>5.3362153918627099E-3</v>
      </c>
    </row>
    <row r="3" spans="1:7" x14ac:dyDescent="0.35">
      <c r="A3" s="37" t="s">
        <v>51</v>
      </c>
      <c r="B3" t="s">
        <v>97</v>
      </c>
      <c r="C3" t="s">
        <v>179</v>
      </c>
      <c r="D3">
        <v>1.6473062281739599E-4</v>
      </c>
      <c r="E3">
        <v>1.6831505409673999E-4</v>
      </c>
      <c r="F3" s="37" t="b">
        <v>0</v>
      </c>
      <c r="G3">
        <v>0.9626294920918200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BB427-C8F2-4AC4-9142-2535EE0D9430}">
  <dimension ref="A1:I62"/>
  <sheetViews>
    <sheetView zoomScaleNormal="100" workbookViewId="0">
      <selection activeCell="C20" sqref="C20"/>
    </sheetView>
  </sheetViews>
  <sheetFormatPr defaultRowHeight="14.5" x14ac:dyDescent="0.35"/>
  <cols>
    <col min="1" max="2" width="38.54296875" bestFit="1" customWidth="1"/>
    <col min="3" max="3" width="38.54296875" customWidth="1"/>
    <col min="4" max="4" width="23.36328125" customWidth="1"/>
    <col min="5" max="5" width="12" customWidth="1"/>
    <col min="7" max="7" width="10" customWidth="1"/>
    <col min="8" max="8" width="37.26953125" customWidth="1"/>
    <col min="9" max="9" width="38.7265625" customWidth="1"/>
  </cols>
  <sheetData>
    <row r="1" spans="1:9" x14ac:dyDescent="0.35">
      <c r="A1" t="s">
        <v>34</v>
      </c>
      <c r="B1" t="s">
        <v>23</v>
      </c>
      <c r="C1" t="s">
        <v>166</v>
      </c>
      <c r="D1" t="s">
        <v>167</v>
      </c>
      <c r="E1" t="s">
        <v>52</v>
      </c>
      <c r="F1" t="s">
        <v>54</v>
      </c>
      <c r="G1" t="s">
        <v>74</v>
      </c>
      <c r="H1" t="s">
        <v>146</v>
      </c>
      <c r="I1" t="s">
        <v>147</v>
      </c>
    </row>
    <row r="2" spans="1:9" x14ac:dyDescent="0.35">
      <c r="A2" t="s">
        <v>58</v>
      </c>
      <c r="B2" t="s">
        <v>59</v>
      </c>
      <c r="C2" s="37">
        <v>128290</v>
      </c>
      <c r="D2" s="37">
        <v>74686</v>
      </c>
      <c r="E2">
        <v>58.800241535026899</v>
      </c>
      <c r="F2">
        <v>4.4277678397472299E-2</v>
      </c>
      <c r="G2">
        <v>101</v>
      </c>
      <c r="H2">
        <v>37</v>
      </c>
      <c r="I2">
        <v>9</v>
      </c>
    </row>
    <row r="3" spans="1:9" x14ac:dyDescent="0.35">
      <c r="A3" t="s">
        <v>60</v>
      </c>
      <c r="B3" t="s">
        <v>61</v>
      </c>
      <c r="C3" s="37">
        <v>128051</v>
      </c>
      <c r="D3" s="37">
        <v>75180</v>
      </c>
      <c r="E3">
        <v>62.389290331440002</v>
      </c>
      <c r="F3">
        <v>4.33779794382462E-2</v>
      </c>
      <c r="G3">
        <v>93</v>
      </c>
      <c r="H3">
        <v>32</v>
      </c>
      <c r="I3">
        <v>9</v>
      </c>
    </row>
    <row r="4" spans="1:9" x14ac:dyDescent="0.35">
      <c r="A4" t="s">
        <v>58</v>
      </c>
      <c r="B4" t="s">
        <v>62</v>
      </c>
      <c r="C4" s="37">
        <v>128290</v>
      </c>
      <c r="D4" s="37">
        <v>107089</v>
      </c>
      <c r="E4">
        <v>59.388707240575599</v>
      </c>
      <c r="F4">
        <v>4.4277678397472299E-2</v>
      </c>
      <c r="G4">
        <v>100</v>
      </c>
      <c r="H4">
        <v>37</v>
      </c>
      <c r="I4">
        <v>9</v>
      </c>
    </row>
    <row r="5" spans="1:9" x14ac:dyDescent="0.35">
      <c r="A5" t="s">
        <v>60</v>
      </c>
      <c r="B5" t="s">
        <v>63</v>
      </c>
      <c r="C5" s="37">
        <v>128051</v>
      </c>
      <c r="D5" s="37">
        <v>107263</v>
      </c>
      <c r="E5">
        <v>62.389290331440002</v>
      </c>
      <c r="F5">
        <v>4.33779794382462E-2</v>
      </c>
      <c r="G5">
        <v>93</v>
      </c>
      <c r="H5">
        <v>32</v>
      </c>
      <c r="I5">
        <v>9</v>
      </c>
    </row>
    <row r="6" spans="1:9" x14ac:dyDescent="0.35">
      <c r="A6" t="s">
        <v>58</v>
      </c>
      <c r="B6" t="s">
        <v>64</v>
      </c>
      <c r="C6" s="37">
        <v>128290</v>
      </c>
      <c r="D6" s="37">
        <v>106906</v>
      </c>
      <c r="E6">
        <v>59.388707240575599</v>
      </c>
      <c r="F6">
        <v>4.4277678397472299E-2</v>
      </c>
      <c r="G6">
        <v>100</v>
      </c>
      <c r="H6">
        <v>37</v>
      </c>
      <c r="I6">
        <v>9</v>
      </c>
    </row>
    <row r="7" spans="1:9" x14ac:dyDescent="0.35">
      <c r="A7" t="s">
        <v>60</v>
      </c>
      <c r="B7" t="s">
        <v>65</v>
      </c>
      <c r="C7" s="37">
        <v>128051</v>
      </c>
      <c r="D7" s="37">
        <v>107090</v>
      </c>
      <c r="E7">
        <v>62.389290331440002</v>
      </c>
      <c r="F7">
        <v>4.33779794382462E-2</v>
      </c>
      <c r="G7">
        <v>93</v>
      </c>
      <c r="H7">
        <v>32</v>
      </c>
      <c r="I7">
        <v>9</v>
      </c>
    </row>
    <row r="8" spans="1:9" x14ac:dyDescent="0.35">
      <c r="A8" t="s">
        <v>58</v>
      </c>
      <c r="B8" t="s">
        <v>66</v>
      </c>
      <c r="C8" s="37">
        <v>128290</v>
      </c>
      <c r="D8" s="37">
        <v>132024</v>
      </c>
      <c r="E8">
        <v>58.800241535026899</v>
      </c>
      <c r="F8">
        <v>4.4277678397472299E-2</v>
      </c>
      <c r="G8">
        <v>101</v>
      </c>
      <c r="H8">
        <v>37</v>
      </c>
      <c r="I8">
        <v>9</v>
      </c>
    </row>
    <row r="9" spans="1:9" x14ac:dyDescent="0.35">
      <c r="A9" t="s">
        <v>60</v>
      </c>
      <c r="B9" t="s">
        <v>67</v>
      </c>
      <c r="C9" s="37">
        <v>128051</v>
      </c>
      <c r="D9" s="37">
        <v>132053</v>
      </c>
      <c r="E9">
        <v>62.389290331440002</v>
      </c>
      <c r="F9">
        <v>4.33779794382462E-2</v>
      </c>
      <c r="G9">
        <v>93</v>
      </c>
      <c r="H9">
        <v>32</v>
      </c>
      <c r="I9">
        <v>9</v>
      </c>
    </row>
    <row r="10" spans="1:9" x14ac:dyDescent="0.35">
      <c r="A10" t="s">
        <v>58</v>
      </c>
      <c r="B10" t="s">
        <v>68</v>
      </c>
      <c r="C10" s="37">
        <v>128290</v>
      </c>
      <c r="D10" s="37">
        <v>114194</v>
      </c>
      <c r="E10">
        <v>58.800241535026899</v>
      </c>
      <c r="F10">
        <v>4.4277678397472299E-2</v>
      </c>
      <c r="G10">
        <v>101</v>
      </c>
      <c r="H10">
        <v>37</v>
      </c>
      <c r="I10">
        <v>9</v>
      </c>
    </row>
    <row r="11" spans="1:9" x14ac:dyDescent="0.35">
      <c r="A11" t="s">
        <v>60</v>
      </c>
      <c r="B11" t="s">
        <v>69</v>
      </c>
      <c r="C11" s="37">
        <v>128051</v>
      </c>
      <c r="D11" s="37">
        <v>114372</v>
      </c>
      <c r="E11">
        <v>62.389290331440002</v>
      </c>
      <c r="F11">
        <v>4.33779794382462E-2</v>
      </c>
      <c r="G11">
        <v>93</v>
      </c>
      <c r="H11">
        <v>32</v>
      </c>
      <c r="I11">
        <v>9</v>
      </c>
    </row>
    <row r="12" spans="1:9" x14ac:dyDescent="0.35">
      <c r="A12" t="s">
        <v>58</v>
      </c>
      <c r="B12" t="s">
        <v>70</v>
      </c>
      <c r="C12" s="37">
        <v>128290</v>
      </c>
      <c r="D12" s="37">
        <v>107137</v>
      </c>
      <c r="E12">
        <v>58.800241535026899</v>
      </c>
      <c r="F12">
        <v>4.4277678397472299E-2</v>
      </c>
      <c r="G12">
        <v>101</v>
      </c>
      <c r="H12">
        <v>37</v>
      </c>
      <c r="I12">
        <v>9</v>
      </c>
    </row>
    <row r="13" spans="1:9" x14ac:dyDescent="0.35">
      <c r="A13" t="s">
        <v>60</v>
      </c>
      <c r="B13" t="s">
        <v>71</v>
      </c>
      <c r="C13" s="37">
        <v>128051</v>
      </c>
      <c r="D13" s="37">
        <v>107470</v>
      </c>
      <c r="E13">
        <v>62.389290331440002</v>
      </c>
      <c r="F13">
        <v>4.33779794382462E-2</v>
      </c>
      <c r="G13">
        <v>93</v>
      </c>
      <c r="H13">
        <v>32</v>
      </c>
      <c r="I13">
        <v>9</v>
      </c>
    </row>
    <row r="14" spans="1:9" x14ac:dyDescent="0.35">
      <c r="A14" t="s">
        <v>58</v>
      </c>
      <c r="B14" t="s">
        <v>546</v>
      </c>
      <c r="C14" s="37">
        <v>128290</v>
      </c>
      <c r="D14" s="37">
        <v>132024</v>
      </c>
      <c r="E14">
        <v>58.800241535026899</v>
      </c>
      <c r="F14">
        <v>4.4277678397472299E-2</v>
      </c>
      <c r="G14">
        <v>101</v>
      </c>
      <c r="H14">
        <v>37</v>
      </c>
      <c r="I14">
        <v>9</v>
      </c>
    </row>
    <row r="15" spans="1:9" x14ac:dyDescent="0.35">
      <c r="A15" t="s">
        <v>60</v>
      </c>
      <c r="B15" t="s">
        <v>547</v>
      </c>
      <c r="C15" s="37">
        <v>128051</v>
      </c>
      <c r="D15" s="37">
        <v>132053</v>
      </c>
      <c r="E15">
        <v>62.389290331440002</v>
      </c>
      <c r="F15">
        <v>4.33779794382462E-2</v>
      </c>
      <c r="G15">
        <v>93</v>
      </c>
      <c r="H15">
        <v>32</v>
      </c>
      <c r="I15">
        <v>9</v>
      </c>
    </row>
    <row r="16" spans="1:9" x14ac:dyDescent="0.35">
      <c r="A16" t="s">
        <v>61</v>
      </c>
      <c r="B16" t="s">
        <v>64</v>
      </c>
      <c r="C16" s="37">
        <v>75180</v>
      </c>
      <c r="D16" s="37">
        <v>106906</v>
      </c>
      <c r="E16">
        <v>65.991991401373397</v>
      </c>
      <c r="F16">
        <v>3.5575807739503897E-2</v>
      </c>
      <c r="G16">
        <v>42</v>
      </c>
      <c r="H16">
        <v>21</v>
      </c>
      <c r="I16">
        <v>9</v>
      </c>
    </row>
    <row r="17" spans="1:9" x14ac:dyDescent="0.35">
      <c r="A17" t="s">
        <v>59</v>
      </c>
      <c r="B17" t="s">
        <v>65</v>
      </c>
      <c r="C17" s="37">
        <v>74686</v>
      </c>
      <c r="D17" s="37">
        <v>107090</v>
      </c>
      <c r="E17">
        <v>69.853588626077098</v>
      </c>
      <c r="F17">
        <v>3.6081798133754499E-2</v>
      </c>
      <c r="G17">
        <v>40</v>
      </c>
      <c r="H17">
        <v>19</v>
      </c>
      <c r="I17">
        <v>9</v>
      </c>
    </row>
    <row r="18" spans="1:9" x14ac:dyDescent="0.35">
      <c r="A18" t="s">
        <v>61</v>
      </c>
      <c r="B18" t="s">
        <v>66</v>
      </c>
      <c r="C18" s="37">
        <v>75180</v>
      </c>
      <c r="D18" s="37">
        <v>132024</v>
      </c>
      <c r="E18">
        <v>65.991991401373397</v>
      </c>
      <c r="F18">
        <v>3.5575807739503897E-2</v>
      </c>
      <c r="G18">
        <v>42</v>
      </c>
      <c r="H18">
        <v>21</v>
      </c>
      <c r="I18">
        <v>9</v>
      </c>
    </row>
    <row r="19" spans="1:9" x14ac:dyDescent="0.35">
      <c r="A19" t="s">
        <v>59</v>
      </c>
      <c r="B19" t="s">
        <v>67</v>
      </c>
      <c r="C19" s="37">
        <v>74686</v>
      </c>
      <c r="D19" s="37">
        <v>132053</v>
      </c>
      <c r="E19">
        <v>69.853588626077098</v>
      </c>
      <c r="F19">
        <v>3.6081798133754499E-2</v>
      </c>
      <c r="G19">
        <v>40</v>
      </c>
      <c r="H19">
        <v>19</v>
      </c>
      <c r="I19">
        <v>9</v>
      </c>
    </row>
    <row r="20" spans="1:9" x14ac:dyDescent="0.35">
      <c r="A20" t="s">
        <v>61</v>
      </c>
      <c r="B20" t="s">
        <v>70</v>
      </c>
      <c r="C20" s="37">
        <v>75180</v>
      </c>
      <c r="D20" s="37">
        <v>107137</v>
      </c>
      <c r="E20">
        <v>65.991991401373397</v>
      </c>
      <c r="F20">
        <v>3.5575807739503897E-2</v>
      </c>
      <c r="G20">
        <v>42</v>
      </c>
      <c r="H20">
        <v>21</v>
      </c>
      <c r="I20">
        <v>9</v>
      </c>
    </row>
    <row r="21" spans="1:9" x14ac:dyDescent="0.35">
      <c r="A21" t="s">
        <v>59</v>
      </c>
      <c r="B21" t="s">
        <v>71</v>
      </c>
      <c r="C21" s="37">
        <v>74686</v>
      </c>
      <c r="D21" s="37">
        <v>107470</v>
      </c>
      <c r="E21">
        <v>69.853588626077098</v>
      </c>
      <c r="F21">
        <v>3.6081798133754499E-2</v>
      </c>
      <c r="G21">
        <v>40</v>
      </c>
      <c r="H21">
        <v>19</v>
      </c>
      <c r="I21">
        <v>9</v>
      </c>
    </row>
    <row r="22" spans="1:9" x14ac:dyDescent="0.35">
      <c r="A22" t="s">
        <v>61</v>
      </c>
      <c r="B22" t="s">
        <v>546</v>
      </c>
      <c r="C22" s="37">
        <v>75180</v>
      </c>
      <c r="D22" s="37">
        <v>132024</v>
      </c>
      <c r="E22">
        <v>65.991991401373397</v>
      </c>
      <c r="F22">
        <v>3.5575807739503897E-2</v>
      </c>
      <c r="G22">
        <v>42</v>
      </c>
      <c r="H22">
        <v>21</v>
      </c>
      <c r="I22">
        <v>9</v>
      </c>
    </row>
    <row r="23" spans="1:9" x14ac:dyDescent="0.35">
      <c r="A23" t="s">
        <v>59</v>
      </c>
      <c r="B23" t="s">
        <v>547</v>
      </c>
      <c r="C23" s="37">
        <v>74686</v>
      </c>
      <c r="D23" s="37">
        <v>132053</v>
      </c>
      <c r="E23">
        <v>69.853588626077098</v>
      </c>
      <c r="F23">
        <v>3.6081798133754499E-2</v>
      </c>
      <c r="G23">
        <v>40</v>
      </c>
      <c r="H23">
        <v>19</v>
      </c>
      <c r="I23">
        <v>9</v>
      </c>
    </row>
    <row r="24" spans="1:9" x14ac:dyDescent="0.35">
      <c r="A24" t="s">
        <v>63</v>
      </c>
      <c r="B24" t="s">
        <v>59</v>
      </c>
      <c r="C24" s="37">
        <v>107263</v>
      </c>
      <c r="D24" s="37">
        <v>74686</v>
      </c>
      <c r="E24">
        <v>37.214640080896103</v>
      </c>
      <c r="F24">
        <v>1.73183058583417E-3</v>
      </c>
      <c r="G24">
        <v>5</v>
      </c>
      <c r="H24">
        <v>0</v>
      </c>
      <c r="I24">
        <v>0</v>
      </c>
    </row>
    <row r="25" spans="1:9" x14ac:dyDescent="0.35">
      <c r="A25" t="s">
        <v>62</v>
      </c>
      <c r="B25" t="s">
        <v>61</v>
      </c>
      <c r="C25" s="37">
        <v>107089</v>
      </c>
      <c r="D25" s="37">
        <v>75180</v>
      </c>
      <c r="E25">
        <v>39.022308404269801</v>
      </c>
      <c r="F25">
        <v>3.9927484294519401E-3</v>
      </c>
      <c r="G25">
        <v>11</v>
      </c>
      <c r="H25">
        <v>1</v>
      </c>
      <c r="I25">
        <v>0</v>
      </c>
    </row>
    <row r="26" spans="1:9" x14ac:dyDescent="0.35">
      <c r="A26" t="s">
        <v>63</v>
      </c>
      <c r="B26" t="s">
        <v>64</v>
      </c>
      <c r="C26" s="37">
        <v>107263</v>
      </c>
      <c r="D26" s="37">
        <v>106906</v>
      </c>
      <c r="E26">
        <v>37.214640080896103</v>
      </c>
      <c r="F26">
        <v>1.73183058583417E-3</v>
      </c>
      <c r="G26">
        <v>5</v>
      </c>
      <c r="H26">
        <v>0</v>
      </c>
      <c r="I26">
        <v>0</v>
      </c>
    </row>
    <row r="27" spans="1:9" x14ac:dyDescent="0.35">
      <c r="A27" t="s">
        <v>62</v>
      </c>
      <c r="B27" t="s">
        <v>65</v>
      </c>
      <c r="C27" s="37">
        <v>107089</v>
      </c>
      <c r="D27" s="37">
        <v>107090</v>
      </c>
      <c r="E27">
        <v>39.022308404269801</v>
      </c>
      <c r="F27">
        <v>3.9927484294519401E-3</v>
      </c>
      <c r="G27">
        <v>11</v>
      </c>
      <c r="H27">
        <v>1</v>
      </c>
      <c r="I27">
        <v>0</v>
      </c>
    </row>
    <row r="28" spans="1:9" x14ac:dyDescent="0.35">
      <c r="A28" t="s">
        <v>63</v>
      </c>
      <c r="B28" t="s">
        <v>66</v>
      </c>
      <c r="C28" s="37">
        <v>107263</v>
      </c>
      <c r="D28" s="37">
        <v>132024</v>
      </c>
      <c r="E28">
        <v>37.214640080896103</v>
      </c>
      <c r="F28">
        <v>1.73183058583417E-3</v>
      </c>
      <c r="G28">
        <v>5</v>
      </c>
      <c r="H28">
        <v>0</v>
      </c>
      <c r="I28">
        <v>0</v>
      </c>
    </row>
    <row r="29" spans="1:9" x14ac:dyDescent="0.35">
      <c r="A29" t="s">
        <v>62</v>
      </c>
      <c r="B29" t="s">
        <v>67</v>
      </c>
      <c r="C29" s="37">
        <v>107089</v>
      </c>
      <c r="D29" s="37">
        <v>132053</v>
      </c>
      <c r="E29">
        <v>39.022308404269801</v>
      </c>
      <c r="F29">
        <v>3.9927484294519401E-3</v>
      </c>
      <c r="G29">
        <v>11</v>
      </c>
      <c r="H29">
        <v>1</v>
      </c>
      <c r="I29">
        <v>0</v>
      </c>
    </row>
    <row r="30" spans="1:9" x14ac:dyDescent="0.35">
      <c r="A30" t="s">
        <v>63</v>
      </c>
      <c r="B30" t="s">
        <v>70</v>
      </c>
      <c r="C30" s="37">
        <v>107263</v>
      </c>
      <c r="D30" s="37">
        <v>107137</v>
      </c>
      <c r="E30">
        <v>37.214640080896103</v>
      </c>
      <c r="F30">
        <v>1.73183058583417E-3</v>
      </c>
      <c r="G30">
        <v>5</v>
      </c>
      <c r="H30">
        <v>0</v>
      </c>
      <c r="I30">
        <v>0</v>
      </c>
    </row>
    <row r="31" spans="1:9" x14ac:dyDescent="0.35">
      <c r="A31" t="s">
        <v>62</v>
      </c>
      <c r="B31" t="s">
        <v>71</v>
      </c>
      <c r="C31" s="37">
        <v>107089</v>
      </c>
      <c r="D31" s="37">
        <v>107470</v>
      </c>
      <c r="E31">
        <v>39.022308404269801</v>
      </c>
      <c r="F31">
        <v>3.9927484294519401E-3</v>
      </c>
      <c r="G31">
        <v>11</v>
      </c>
      <c r="H31">
        <v>1</v>
      </c>
      <c r="I31">
        <v>0</v>
      </c>
    </row>
    <row r="32" spans="1:9" x14ac:dyDescent="0.35">
      <c r="A32" t="s">
        <v>65</v>
      </c>
      <c r="B32" t="s">
        <v>59</v>
      </c>
      <c r="C32" s="37">
        <v>107090</v>
      </c>
      <c r="D32" s="37">
        <v>74686</v>
      </c>
      <c r="E32">
        <v>34.272636775128603</v>
      </c>
      <c r="F32">
        <v>6.3968013391441905E-4</v>
      </c>
      <c r="G32">
        <v>2</v>
      </c>
      <c r="H32">
        <v>0</v>
      </c>
      <c r="I32">
        <v>0</v>
      </c>
    </row>
    <row r="33" spans="1:9" x14ac:dyDescent="0.35">
      <c r="A33" t="s">
        <v>65</v>
      </c>
      <c r="B33" t="s">
        <v>66</v>
      </c>
      <c r="C33" s="37">
        <v>107090</v>
      </c>
      <c r="D33" s="37">
        <v>132024</v>
      </c>
      <c r="E33">
        <v>34.272636775128603</v>
      </c>
      <c r="F33">
        <v>6.3968013391441905E-4</v>
      </c>
      <c r="G33">
        <v>2</v>
      </c>
      <c r="H33">
        <v>0</v>
      </c>
      <c r="I33">
        <v>0</v>
      </c>
    </row>
    <row r="34" spans="1:9" x14ac:dyDescent="0.35">
      <c r="A34" t="s">
        <v>65</v>
      </c>
      <c r="B34" t="s">
        <v>70</v>
      </c>
      <c r="C34" s="37">
        <v>107090</v>
      </c>
      <c r="D34" s="37">
        <v>107137</v>
      </c>
      <c r="E34">
        <v>34.272636775128603</v>
      </c>
      <c r="F34">
        <v>6.3968013391441905E-4</v>
      </c>
      <c r="G34">
        <v>2</v>
      </c>
      <c r="H34">
        <v>0</v>
      </c>
      <c r="I34">
        <v>0</v>
      </c>
    </row>
    <row r="35" spans="1:9" x14ac:dyDescent="0.35">
      <c r="A35" t="s">
        <v>67</v>
      </c>
      <c r="B35" t="s">
        <v>59</v>
      </c>
      <c r="C35" s="37">
        <v>132053</v>
      </c>
      <c r="D35" s="37">
        <v>74686</v>
      </c>
      <c r="E35">
        <v>40.5141161607539</v>
      </c>
      <c r="F35">
        <v>6.1324151795018604E-4</v>
      </c>
      <c r="G35">
        <v>2</v>
      </c>
      <c r="H35">
        <v>2</v>
      </c>
      <c r="I35">
        <v>0</v>
      </c>
    </row>
    <row r="36" spans="1:9" x14ac:dyDescent="0.35">
      <c r="A36" t="s">
        <v>66</v>
      </c>
      <c r="B36" t="s">
        <v>61</v>
      </c>
      <c r="C36" s="37">
        <v>132024</v>
      </c>
      <c r="D36" s="37">
        <v>75180</v>
      </c>
      <c r="E36">
        <v>32.622861246164703</v>
      </c>
      <c r="F36">
        <v>4.9396303252806405E-4</v>
      </c>
      <c r="G36">
        <v>2</v>
      </c>
      <c r="H36">
        <v>0</v>
      </c>
      <c r="I36">
        <v>0</v>
      </c>
    </row>
    <row r="37" spans="1:9" x14ac:dyDescent="0.35">
      <c r="A37" t="s">
        <v>67</v>
      </c>
      <c r="B37" t="s">
        <v>64</v>
      </c>
      <c r="C37" s="37">
        <v>132053</v>
      </c>
      <c r="D37" s="37">
        <v>106906</v>
      </c>
      <c r="E37">
        <v>40.5141161607539</v>
      </c>
      <c r="F37">
        <v>6.1324151795018604E-4</v>
      </c>
      <c r="G37">
        <v>2</v>
      </c>
      <c r="H37">
        <v>2</v>
      </c>
      <c r="I37">
        <v>0</v>
      </c>
    </row>
    <row r="38" spans="1:9" x14ac:dyDescent="0.35">
      <c r="A38" t="s">
        <v>66</v>
      </c>
      <c r="B38" t="s">
        <v>65</v>
      </c>
      <c r="C38" s="37">
        <v>132024</v>
      </c>
      <c r="D38" s="37">
        <v>107090</v>
      </c>
      <c r="E38">
        <v>32.622861246164703</v>
      </c>
      <c r="F38">
        <v>4.9396303252806405E-4</v>
      </c>
      <c r="G38">
        <v>2</v>
      </c>
      <c r="H38">
        <v>0</v>
      </c>
      <c r="I38">
        <v>0</v>
      </c>
    </row>
    <row r="39" spans="1:9" x14ac:dyDescent="0.35">
      <c r="A39" t="s">
        <v>67</v>
      </c>
      <c r="B39" t="s">
        <v>70</v>
      </c>
      <c r="C39" s="37">
        <v>132053</v>
      </c>
      <c r="D39" s="37">
        <v>107137</v>
      </c>
      <c r="E39">
        <v>40.5141161607539</v>
      </c>
      <c r="F39">
        <v>6.1324151795018604E-4</v>
      </c>
      <c r="G39">
        <v>2</v>
      </c>
      <c r="H39">
        <v>2</v>
      </c>
      <c r="I39">
        <v>0</v>
      </c>
    </row>
    <row r="40" spans="1:9" x14ac:dyDescent="0.35">
      <c r="A40" t="s">
        <v>66</v>
      </c>
      <c r="B40" t="s">
        <v>71</v>
      </c>
      <c r="C40" s="37">
        <v>132024</v>
      </c>
      <c r="D40" s="37">
        <v>107470</v>
      </c>
      <c r="E40">
        <v>32.622861246164703</v>
      </c>
      <c r="F40">
        <v>4.9396303252806405E-4</v>
      </c>
      <c r="G40">
        <v>2</v>
      </c>
      <c r="H40">
        <v>0</v>
      </c>
      <c r="I40">
        <v>0</v>
      </c>
    </row>
    <row r="41" spans="1:9" x14ac:dyDescent="0.35">
      <c r="A41" t="s">
        <v>69</v>
      </c>
      <c r="B41" t="s">
        <v>59</v>
      </c>
      <c r="C41" s="37">
        <v>114372</v>
      </c>
      <c r="D41" s="37">
        <v>74686</v>
      </c>
      <c r="E41">
        <v>41.220423431629399</v>
      </c>
      <c r="F41">
        <v>4.3067425577127602E-3</v>
      </c>
      <c r="G41">
        <v>12</v>
      </c>
      <c r="H41">
        <v>1</v>
      </c>
      <c r="I41">
        <v>0</v>
      </c>
    </row>
    <row r="42" spans="1:9" x14ac:dyDescent="0.35">
      <c r="A42" t="s">
        <v>68</v>
      </c>
      <c r="B42" t="s">
        <v>61</v>
      </c>
      <c r="C42" s="37">
        <v>114194</v>
      </c>
      <c r="D42" s="37">
        <v>75180</v>
      </c>
      <c r="E42">
        <v>35.349775299764801</v>
      </c>
      <c r="F42">
        <v>3.0863328278116198E-3</v>
      </c>
      <c r="G42">
        <v>10</v>
      </c>
      <c r="H42">
        <v>3</v>
      </c>
      <c r="I42">
        <v>0</v>
      </c>
    </row>
    <row r="43" spans="1:9" x14ac:dyDescent="0.35">
      <c r="A43" t="s">
        <v>69</v>
      </c>
      <c r="B43" t="s">
        <v>62</v>
      </c>
      <c r="C43" s="37">
        <v>114372</v>
      </c>
      <c r="D43" s="37">
        <v>107089</v>
      </c>
      <c r="E43">
        <v>41.220423431629399</v>
      </c>
      <c r="F43">
        <v>4.3067425577127602E-3</v>
      </c>
      <c r="G43">
        <v>12</v>
      </c>
      <c r="H43">
        <v>1</v>
      </c>
      <c r="I43">
        <v>0</v>
      </c>
    </row>
    <row r="44" spans="1:9" x14ac:dyDescent="0.35">
      <c r="A44" t="s">
        <v>68</v>
      </c>
      <c r="B44" t="s">
        <v>63</v>
      </c>
      <c r="C44" s="37">
        <v>114194</v>
      </c>
      <c r="D44" s="37">
        <v>107263</v>
      </c>
      <c r="E44">
        <v>35.349775299764801</v>
      </c>
      <c r="F44">
        <v>3.0863328278116198E-3</v>
      </c>
      <c r="G44">
        <v>10</v>
      </c>
      <c r="H44">
        <v>3</v>
      </c>
      <c r="I44">
        <v>0</v>
      </c>
    </row>
    <row r="45" spans="1:9" x14ac:dyDescent="0.35">
      <c r="A45" t="s">
        <v>69</v>
      </c>
      <c r="B45" t="s">
        <v>64</v>
      </c>
      <c r="C45" s="37">
        <v>114372</v>
      </c>
      <c r="D45" s="37">
        <v>106906</v>
      </c>
      <c r="E45">
        <v>41.220423431629399</v>
      </c>
      <c r="F45">
        <v>4.3067425577127602E-3</v>
      </c>
      <c r="G45">
        <v>12</v>
      </c>
      <c r="H45">
        <v>1</v>
      </c>
      <c r="I45">
        <v>0</v>
      </c>
    </row>
    <row r="46" spans="1:9" x14ac:dyDescent="0.35">
      <c r="A46" t="s">
        <v>68</v>
      </c>
      <c r="B46" t="s">
        <v>65</v>
      </c>
      <c r="C46" s="37">
        <v>114194</v>
      </c>
      <c r="D46" s="37">
        <v>107090</v>
      </c>
      <c r="E46">
        <v>35.349775299764801</v>
      </c>
      <c r="F46">
        <v>3.0863328278116198E-3</v>
      </c>
      <c r="G46">
        <v>10</v>
      </c>
      <c r="H46">
        <v>3</v>
      </c>
      <c r="I46">
        <v>0</v>
      </c>
    </row>
    <row r="47" spans="1:9" x14ac:dyDescent="0.35">
      <c r="A47" t="s">
        <v>69</v>
      </c>
      <c r="B47" t="s">
        <v>66</v>
      </c>
      <c r="C47" s="37">
        <v>114372</v>
      </c>
      <c r="D47" s="37">
        <v>132024</v>
      </c>
      <c r="E47">
        <v>41.220423431629399</v>
      </c>
      <c r="F47">
        <v>4.3067425577127602E-3</v>
      </c>
      <c r="G47">
        <v>12</v>
      </c>
      <c r="H47">
        <v>1</v>
      </c>
      <c r="I47">
        <v>0</v>
      </c>
    </row>
    <row r="48" spans="1:9" x14ac:dyDescent="0.35">
      <c r="A48" t="s">
        <v>68</v>
      </c>
      <c r="B48" t="s">
        <v>67</v>
      </c>
      <c r="C48" s="37">
        <v>114194</v>
      </c>
      <c r="D48" s="37">
        <v>132053</v>
      </c>
      <c r="E48">
        <v>35.349775299764801</v>
      </c>
      <c r="F48">
        <v>3.0863328278116198E-3</v>
      </c>
      <c r="G48">
        <v>10</v>
      </c>
      <c r="H48">
        <v>3</v>
      </c>
      <c r="I48">
        <v>0</v>
      </c>
    </row>
    <row r="49" spans="1:9" x14ac:dyDescent="0.35">
      <c r="A49" t="s">
        <v>69</v>
      </c>
      <c r="B49" t="s">
        <v>70</v>
      </c>
      <c r="C49" s="37">
        <v>114372</v>
      </c>
      <c r="D49" s="37">
        <v>107137</v>
      </c>
      <c r="E49">
        <v>41.220423431629399</v>
      </c>
      <c r="F49">
        <v>4.3067425577127602E-3</v>
      </c>
      <c r="G49">
        <v>12</v>
      </c>
      <c r="H49">
        <v>1</v>
      </c>
      <c r="I49">
        <v>0</v>
      </c>
    </row>
    <row r="50" spans="1:9" x14ac:dyDescent="0.35">
      <c r="A50" t="s">
        <v>68</v>
      </c>
      <c r="B50" t="s">
        <v>71</v>
      </c>
      <c r="C50" s="37">
        <v>114194</v>
      </c>
      <c r="D50" s="37">
        <v>107470</v>
      </c>
      <c r="E50">
        <v>35.349775299764801</v>
      </c>
      <c r="F50">
        <v>3.0863328278116198E-3</v>
      </c>
      <c r="G50">
        <v>10</v>
      </c>
      <c r="H50">
        <v>3</v>
      </c>
      <c r="I50">
        <v>0</v>
      </c>
    </row>
    <row r="51" spans="1:9" x14ac:dyDescent="0.35">
      <c r="A51" t="s">
        <v>69</v>
      </c>
      <c r="B51" t="s">
        <v>546</v>
      </c>
      <c r="C51" s="37">
        <v>114372</v>
      </c>
      <c r="D51" s="37">
        <v>132024</v>
      </c>
      <c r="E51">
        <v>41.220423431629399</v>
      </c>
      <c r="F51">
        <v>4.3067425577127602E-3</v>
      </c>
      <c r="G51">
        <v>12</v>
      </c>
      <c r="H51">
        <v>1</v>
      </c>
      <c r="I51">
        <v>0</v>
      </c>
    </row>
    <row r="52" spans="1:9" x14ac:dyDescent="0.35">
      <c r="A52" t="s">
        <v>68</v>
      </c>
      <c r="B52" t="s">
        <v>547</v>
      </c>
      <c r="C52" s="37">
        <v>114194</v>
      </c>
      <c r="D52" s="37">
        <v>132053</v>
      </c>
      <c r="E52">
        <v>35.349775299764801</v>
      </c>
      <c r="F52">
        <v>3.0863328278116198E-3</v>
      </c>
      <c r="G52">
        <v>10</v>
      </c>
      <c r="H52">
        <v>3</v>
      </c>
      <c r="I52">
        <v>0</v>
      </c>
    </row>
    <row r="53" spans="1:9" x14ac:dyDescent="0.35">
      <c r="A53" t="s">
        <v>71</v>
      </c>
      <c r="B53" t="s">
        <v>59</v>
      </c>
      <c r="C53" s="37">
        <v>107470</v>
      </c>
      <c r="D53" s="37">
        <v>74686</v>
      </c>
      <c r="E53">
        <v>32.112838698768698</v>
      </c>
      <c r="F53">
        <v>3.276478609007E-3</v>
      </c>
      <c r="G53">
        <v>11</v>
      </c>
      <c r="H53">
        <v>3</v>
      </c>
      <c r="I53">
        <v>0</v>
      </c>
    </row>
    <row r="54" spans="1:9" x14ac:dyDescent="0.35">
      <c r="A54" t="s">
        <v>70</v>
      </c>
      <c r="B54" t="s">
        <v>61</v>
      </c>
      <c r="C54" s="37">
        <v>107137</v>
      </c>
      <c r="D54" s="37">
        <v>75180</v>
      </c>
      <c r="E54">
        <v>34.275736485061202</v>
      </c>
      <c r="F54">
        <v>2.8713198255361501E-3</v>
      </c>
      <c r="G54">
        <v>9</v>
      </c>
      <c r="H54">
        <v>0</v>
      </c>
      <c r="I54">
        <v>0</v>
      </c>
    </row>
    <row r="55" spans="1:9" x14ac:dyDescent="0.35">
      <c r="A55" t="s">
        <v>71</v>
      </c>
      <c r="B55" t="s">
        <v>64</v>
      </c>
      <c r="C55" s="37">
        <v>107470</v>
      </c>
      <c r="D55" s="37">
        <v>106906</v>
      </c>
      <c r="E55">
        <v>32.112838698768698</v>
      </c>
      <c r="F55">
        <v>3.276478609007E-3</v>
      </c>
      <c r="G55">
        <v>11</v>
      </c>
      <c r="H55">
        <v>3</v>
      </c>
      <c r="I55">
        <v>0</v>
      </c>
    </row>
    <row r="56" spans="1:9" x14ac:dyDescent="0.35">
      <c r="A56" t="s">
        <v>70</v>
      </c>
      <c r="B56" t="s">
        <v>65</v>
      </c>
      <c r="C56" s="37">
        <v>107137</v>
      </c>
      <c r="D56" s="37">
        <v>107090</v>
      </c>
      <c r="E56">
        <v>34.275736485061202</v>
      </c>
      <c r="F56">
        <v>2.8713198255361501E-3</v>
      </c>
      <c r="G56">
        <v>9</v>
      </c>
      <c r="H56">
        <v>0</v>
      </c>
      <c r="I56">
        <v>0</v>
      </c>
    </row>
    <row r="57" spans="1:9" x14ac:dyDescent="0.35">
      <c r="A57" t="s">
        <v>71</v>
      </c>
      <c r="B57" t="s">
        <v>66</v>
      </c>
      <c r="C57" s="37">
        <v>107470</v>
      </c>
      <c r="D57" s="37">
        <v>132024</v>
      </c>
      <c r="E57">
        <v>32.112838698768698</v>
      </c>
      <c r="F57">
        <v>3.276478609007E-3</v>
      </c>
      <c r="G57">
        <v>11</v>
      </c>
      <c r="H57">
        <v>3</v>
      </c>
      <c r="I57">
        <v>0</v>
      </c>
    </row>
    <row r="58" spans="1:9" x14ac:dyDescent="0.35">
      <c r="A58" t="s">
        <v>70</v>
      </c>
      <c r="B58" t="s">
        <v>67</v>
      </c>
      <c r="C58" s="37">
        <v>107137</v>
      </c>
      <c r="D58" s="37">
        <v>132053</v>
      </c>
      <c r="E58">
        <v>34.275736485061202</v>
      </c>
      <c r="F58">
        <v>2.8713198255361501E-3</v>
      </c>
      <c r="G58">
        <v>9</v>
      </c>
      <c r="H58">
        <v>0</v>
      </c>
      <c r="I58">
        <v>0</v>
      </c>
    </row>
    <row r="59" spans="1:9" x14ac:dyDescent="0.35">
      <c r="A59" t="s">
        <v>71</v>
      </c>
      <c r="B59" t="s">
        <v>546</v>
      </c>
      <c r="C59" s="37">
        <v>107470</v>
      </c>
      <c r="D59" s="37">
        <v>132024</v>
      </c>
      <c r="E59">
        <v>32.112838698768698</v>
      </c>
      <c r="F59">
        <v>3.276478609007E-3</v>
      </c>
      <c r="G59">
        <v>11</v>
      </c>
      <c r="H59">
        <v>3</v>
      </c>
      <c r="I59">
        <v>0</v>
      </c>
    </row>
    <row r="60" spans="1:9" x14ac:dyDescent="0.35">
      <c r="A60" t="s">
        <v>70</v>
      </c>
      <c r="B60" t="s">
        <v>547</v>
      </c>
      <c r="C60" s="37">
        <v>107137</v>
      </c>
      <c r="D60" s="37">
        <v>132053</v>
      </c>
      <c r="E60">
        <v>34.275736485061202</v>
      </c>
      <c r="F60">
        <v>2.8713198255361501E-3</v>
      </c>
      <c r="G60">
        <v>9</v>
      </c>
      <c r="H60">
        <v>0</v>
      </c>
      <c r="I60">
        <v>0</v>
      </c>
    </row>
    <row r="61" spans="1:9" x14ac:dyDescent="0.35">
      <c r="A61" t="s">
        <v>546</v>
      </c>
      <c r="B61" t="s">
        <v>61</v>
      </c>
      <c r="C61" s="58">
        <v>132024</v>
      </c>
      <c r="D61" s="58">
        <v>75180</v>
      </c>
      <c r="E61">
        <v>30.058370239191301</v>
      </c>
      <c r="F61">
        <v>2.2762515488335301E-4</v>
      </c>
      <c r="G61">
        <v>1</v>
      </c>
      <c r="H61">
        <v>1</v>
      </c>
      <c r="I61">
        <v>0</v>
      </c>
    </row>
    <row r="62" spans="1:9" x14ac:dyDescent="0.35">
      <c r="A62" t="s">
        <v>546</v>
      </c>
      <c r="B62" t="s">
        <v>71</v>
      </c>
      <c r="C62" s="58">
        <v>132024</v>
      </c>
      <c r="D62" s="37">
        <v>75180</v>
      </c>
      <c r="E62">
        <v>30.058370239191301</v>
      </c>
      <c r="F62">
        <v>2.2762515488335301E-4</v>
      </c>
      <c r="G62">
        <v>1</v>
      </c>
      <c r="H62">
        <v>0</v>
      </c>
      <c r="I62">
        <v>0</v>
      </c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4FE87-12B6-4705-93B9-AFB2AB2128DD}">
  <dimension ref="A1:BT196"/>
  <sheetViews>
    <sheetView topLeftCell="AV1" zoomScale="80" zoomScaleNormal="80" workbookViewId="0">
      <selection activeCell="A40" sqref="A40"/>
    </sheetView>
  </sheetViews>
  <sheetFormatPr defaultRowHeight="14.5" x14ac:dyDescent="0.35"/>
  <cols>
    <col min="1" max="1" width="11.36328125" bestFit="1" customWidth="1"/>
    <col min="4" max="4" width="9.6328125" customWidth="1"/>
    <col min="5" max="5" width="22.90625" customWidth="1"/>
    <col min="8" max="8" width="9.81640625" customWidth="1"/>
    <col min="9" max="9" width="23.90625" customWidth="1"/>
    <col min="10" max="10" width="11.36328125" bestFit="1" customWidth="1"/>
    <col min="13" max="13" width="9.81640625" customWidth="1"/>
    <col min="14" max="14" width="23.90625" customWidth="1"/>
    <col min="17" max="17" width="9.81640625" customWidth="1"/>
    <col min="18" max="18" width="23.90625" customWidth="1"/>
    <col min="22" max="22" width="9.81640625" customWidth="1"/>
    <col min="23" max="23" width="23.90625" customWidth="1"/>
    <col min="26" max="26" width="9.81640625" customWidth="1"/>
    <col min="27" max="27" width="23.90625" customWidth="1"/>
    <col min="28" max="28" width="10.36328125" bestFit="1" customWidth="1"/>
    <col min="31" max="31" width="9.81640625" customWidth="1"/>
    <col min="32" max="32" width="23.90625" customWidth="1"/>
    <col min="35" max="35" width="9.81640625" customWidth="1"/>
    <col min="36" max="36" width="23.90625" customWidth="1"/>
    <col min="40" max="40" width="9.81640625" customWidth="1"/>
    <col min="41" max="41" width="23.90625" customWidth="1"/>
    <col min="44" max="44" width="9.81640625" customWidth="1"/>
    <col min="45" max="45" width="23.90625" customWidth="1"/>
    <col min="46" max="46" width="11.36328125" bestFit="1" customWidth="1"/>
    <col min="49" max="49" width="9.81640625" customWidth="1"/>
    <col min="50" max="50" width="23.90625" customWidth="1"/>
    <col min="53" max="53" width="9.81640625" customWidth="1"/>
    <col min="54" max="54" width="23.90625" customWidth="1"/>
    <col min="58" max="58" width="9.81640625" customWidth="1"/>
    <col min="59" max="59" width="23.90625" customWidth="1"/>
    <col min="62" max="62" width="9.81640625" customWidth="1"/>
    <col min="63" max="63" width="23.90625" customWidth="1"/>
    <col min="67" max="67" width="9.81640625" customWidth="1"/>
    <col min="68" max="68" width="23.90625" customWidth="1"/>
    <col min="71" max="71" width="9.81640625" customWidth="1"/>
    <col min="72" max="72" width="23.90625" customWidth="1"/>
  </cols>
  <sheetData>
    <row r="1" spans="1:72" x14ac:dyDescent="0.35">
      <c r="A1" s="95" t="s">
        <v>47</v>
      </c>
      <c r="B1" s="92"/>
      <c r="C1" s="92"/>
      <c r="D1" s="92"/>
      <c r="E1" s="92"/>
      <c r="F1" s="92"/>
      <c r="G1" s="92"/>
      <c r="H1" s="92"/>
      <c r="I1" s="92"/>
      <c r="J1" s="92" t="s">
        <v>48</v>
      </c>
      <c r="K1" s="92"/>
      <c r="L1" s="92"/>
      <c r="M1" s="92"/>
      <c r="N1" s="92"/>
      <c r="O1" s="92"/>
      <c r="P1" s="92"/>
      <c r="Q1" s="92"/>
      <c r="R1" s="92"/>
      <c r="S1" s="92" t="s">
        <v>49</v>
      </c>
      <c r="T1" s="92"/>
      <c r="U1" s="92"/>
      <c r="V1" s="92"/>
      <c r="W1" s="92"/>
      <c r="X1" s="92"/>
      <c r="Y1" s="92"/>
      <c r="Z1" s="92"/>
      <c r="AA1" s="92"/>
      <c r="AB1" s="92" t="s">
        <v>50</v>
      </c>
      <c r="AC1" s="92"/>
      <c r="AD1" s="92"/>
      <c r="AE1" s="92"/>
      <c r="AF1" s="92"/>
      <c r="AG1" s="92"/>
      <c r="AH1" s="92"/>
      <c r="AI1" s="92"/>
      <c r="AJ1" s="92"/>
      <c r="AK1" s="72" t="s">
        <v>51</v>
      </c>
      <c r="AL1" s="72"/>
      <c r="AM1" s="72"/>
      <c r="AN1" s="72"/>
      <c r="AO1" s="72"/>
      <c r="AP1" s="72"/>
      <c r="AQ1" s="72"/>
      <c r="AR1" s="72"/>
      <c r="AS1" s="72"/>
      <c r="AT1" s="92" t="s">
        <v>96</v>
      </c>
      <c r="AU1" s="92"/>
      <c r="AV1" s="92"/>
      <c r="AW1" s="92"/>
      <c r="AX1" s="92"/>
      <c r="AY1" s="92"/>
      <c r="AZ1" s="92"/>
      <c r="BA1" s="92"/>
      <c r="BB1" s="92"/>
      <c r="BC1" s="92" t="s">
        <v>97</v>
      </c>
      <c r="BD1" s="92"/>
      <c r="BE1" s="92"/>
      <c r="BF1" s="92"/>
      <c r="BG1" s="92"/>
      <c r="BH1" s="92"/>
      <c r="BI1" s="92"/>
      <c r="BJ1" s="92"/>
      <c r="BK1" s="92"/>
      <c r="BL1" s="92" t="s">
        <v>178</v>
      </c>
      <c r="BM1" s="92"/>
      <c r="BN1" s="92"/>
      <c r="BO1" s="92"/>
      <c r="BP1" s="92"/>
      <c r="BQ1" s="92"/>
      <c r="BR1" s="92"/>
      <c r="BS1" s="92"/>
      <c r="BT1" s="93"/>
    </row>
    <row r="2" spans="1:72" x14ac:dyDescent="0.35">
      <c r="A2" s="70"/>
      <c r="B2" s="94" t="s">
        <v>515</v>
      </c>
      <c r="C2" s="94"/>
      <c r="D2" s="94"/>
      <c r="E2" s="94"/>
      <c r="F2" s="94" t="s">
        <v>516</v>
      </c>
      <c r="G2" s="94"/>
      <c r="H2" s="94"/>
      <c r="I2" s="94"/>
      <c r="J2" s="71"/>
      <c r="K2" s="94" t="s">
        <v>515</v>
      </c>
      <c r="L2" s="94"/>
      <c r="M2" s="94"/>
      <c r="N2" s="94"/>
      <c r="O2" s="94" t="s">
        <v>516</v>
      </c>
      <c r="P2" s="94"/>
      <c r="Q2" s="94"/>
      <c r="R2" s="94"/>
      <c r="S2" s="71"/>
      <c r="T2" s="94" t="s">
        <v>515</v>
      </c>
      <c r="U2" s="94"/>
      <c r="V2" s="94"/>
      <c r="W2" s="94"/>
      <c r="X2" s="94" t="s">
        <v>516</v>
      </c>
      <c r="Y2" s="94"/>
      <c r="Z2" s="94"/>
      <c r="AA2" s="94"/>
      <c r="AB2" s="71"/>
      <c r="AC2" s="94" t="s">
        <v>515</v>
      </c>
      <c r="AD2" s="94"/>
      <c r="AE2" s="94"/>
      <c r="AF2" s="94"/>
      <c r="AG2" s="94" t="s">
        <v>516</v>
      </c>
      <c r="AH2" s="94"/>
      <c r="AI2" s="94"/>
      <c r="AJ2" s="94"/>
      <c r="AK2" s="71"/>
      <c r="AL2" s="94" t="s">
        <v>515</v>
      </c>
      <c r="AM2" s="94"/>
      <c r="AN2" s="94"/>
      <c r="AO2" s="94"/>
      <c r="AP2" s="94" t="s">
        <v>516</v>
      </c>
      <c r="AQ2" s="94"/>
      <c r="AR2" s="94"/>
      <c r="AS2" s="94"/>
      <c r="AT2" s="71"/>
      <c r="AU2" s="94" t="s">
        <v>515</v>
      </c>
      <c r="AV2" s="94"/>
      <c r="AW2" s="94"/>
      <c r="AX2" s="94"/>
      <c r="AY2" s="94" t="s">
        <v>516</v>
      </c>
      <c r="AZ2" s="94"/>
      <c r="BA2" s="94"/>
      <c r="BB2" s="94"/>
      <c r="BC2" s="71"/>
      <c r="BD2" s="94" t="s">
        <v>515</v>
      </c>
      <c r="BE2" s="94"/>
      <c r="BF2" s="94"/>
      <c r="BG2" s="94"/>
      <c r="BH2" s="94" t="s">
        <v>516</v>
      </c>
      <c r="BI2" s="94"/>
      <c r="BJ2" s="94"/>
      <c r="BK2" s="94"/>
      <c r="BL2" s="71"/>
      <c r="BM2" s="94" t="s">
        <v>515</v>
      </c>
      <c r="BN2" s="94"/>
      <c r="BO2" s="94"/>
      <c r="BP2" s="94"/>
      <c r="BQ2" s="94" t="s">
        <v>516</v>
      </c>
      <c r="BR2" s="94"/>
      <c r="BS2" s="94"/>
      <c r="BT2" s="96"/>
    </row>
    <row r="3" spans="1:72" x14ac:dyDescent="0.35">
      <c r="A3" s="74" t="s">
        <v>102</v>
      </c>
      <c r="B3" s="73" t="s">
        <v>522</v>
      </c>
      <c r="C3" s="73" t="s">
        <v>523</v>
      </c>
      <c r="D3" s="73" t="s">
        <v>524</v>
      </c>
      <c r="E3" s="73" t="s">
        <v>525</v>
      </c>
      <c r="F3" s="73" t="s">
        <v>520</v>
      </c>
      <c r="G3" s="73" t="s">
        <v>517</v>
      </c>
      <c r="H3" s="73" t="s">
        <v>521</v>
      </c>
      <c r="I3" s="73" t="s">
        <v>526</v>
      </c>
      <c r="J3" s="75" t="s">
        <v>102</v>
      </c>
      <c r="K3" s="73" t="s">
        <v>522</v>
      </c>
      <c r="L3" s="73" t="s">
        <v>523</v>
      </c>
      <c r="M3" s="73" t="s">
        <v>524</v>
      </c>
      <c r="N3" s="73" t="s">
        <v>525</v>
      </c>
      <c r="O3" s="73" t="s">
        <v>520</v>
      </c>
      <c r="P3" s="73" t="s">
        <v>517</v>
      </c>
      <c r="Q3" s="73" t="s">
        <v>521</v>
      </c>
      <c r="R3" s="73" t="s">
        <v>526</v>
      </c>
      <c r="S3" s="75" t="s">
        <v>102</v>
      </c>
      <c r="T3" s="73" t="s">
        <v>522</v>
      </c>
      <c r="U3" s="73" t="s">
        <v>523</v>
      </c>
      <c r="V3" s="73" t="s">
        <v>524</v>
      </c>
      <c r="W3" s="73" t="s">
        <v>525</v>
      </c>
      <c r="X3" s="73" t="s">
        <v>520</v>
      </c>
      <c r="Y3" s="73" t="s">
        <v>517</v>
      </c>
      <c r="Z3" s="73" t="s">
        <v>521</v>
      </c>
      <c r="AA3" s="73" t="s">
        <v>526</v>
      </c>
      <c r="AB3" s="75" t="s">
        <v>102</v>
      </c>
      <c r="AC3" s="73" t="s">
        <v>522</v>
      </c>
      <c r="AD3" s="73" t="s">
        <v>523</v>
      </c>
      <c r="AE3" s="73" t="s">
        <v>524</v>
      </c>
      <c r="AF3" s="73" t="s">
        <v>525</v>
      </c>
      <c r="AG3" s="73" t="s">
        <v>520</v>
      </c>
      <c r="AH3" s="73" t="s">
        <v>517</v>
      </c>
      <c r="AI3" s="73" t="s">
        <v>521</v>
      </c>
      <c r="AJ3" s="73" t="s">
        <v>526</v>
      </c>
      <c r="AK3" s="75" t="s">
        <v>102</v>
      </c>
      <c r="AL3" s="73" t="s">
        <v>522</v>
      </c>
      <c r="AM3" s="73" t="s">
        <v>523</v>
      </c>
      <c r="AN3" s="73" t="s">
        <v>524</v>
      </c>
      <c r="AO3" s="73" t="s">
        <v>525</v>
      </c>
      <c r="AP3" s="73" t="s">
        <v>520</v>
      </c>
      <c r="AQ3" s="73" t="s">
        <v>517</v>
      </c>
      <c r="AR3" s="73" t="s">
        <v>521</v>
      </c>
      <c r="AS3" s="73" t="s">
        <v>526</v>
      </c>
      <c r="AT3" s="75" t="s">
        <v>102</v>
      </c>
      <c r="AU3" s="73" t="s">
        <v>522</v>
      </c>
      <c r="AV3" s="73" t="s">
        <v>523</v>
      </c>
      <c r="AW3" s="73" t="s">
        <v>524</v>
      </c>
      <c r="AX3" s="73" t="s">
        <v>525</v>
      </c>
      <c r="AY3" s="73" t="s">
        <v>520</v>
      </c>
      <c r="AZ3" s="73" t="s">
        <v>517</v>
      </c>
      <c r="BA3" s="73" t="s">
        <v>521</v>
      </c>
      <c r="BB3" s="73" t="s">
        <v>526</v>
      </c>
      <c r="BC3" s="75" t="s">
        <v>102</v>
      </c>
      <c r="BD3" s="73" t="s">
        <v>522</v>
      </c>
      <c r="BE3" s="73" t="s">
        <v>523</v>
      </c>
      <c r="BF3" s="73" t="s">
        <v>524</v>
      </c>
      <c r="BG3" s="73" t="s">
        <v>525</v>
      </c>
      <c r="BH3" s="73" t="s">
        <v>520</v>
      </c>
      <c r="BI3" s="73" t="s">
        <v>517</v>
      </c>
      <c r="BJ3" s="73" t="s">
        <v>521</v>
      </c>
      <c r="BK3" s="73" t="s">
        <v>526</v>
      </c>
      <c r="BL3" s="75" t="s">
        <v>102</v>
      </c>
      <c r="BM3" s="73" t="s">
        <v>522</v>
      </c>
      <c r="BN3" s="73" t="s">
        <v>523</v>
      </c>
      <c r="BO3" s="73" t="s">
        <v>524</v>
      </c>
      <c r="BP3" s="73" t="s">
        <v>525</v>
      </c>
      <c r="BQ3" s="73" t="s">
        <v>520</v>
      </c>
      <c r="BR3" s="73" t="s">
        <v>517</v>
      </c>
      <c r="BS3" s="73" t="s">
        <v>521</v>
      </c>
      <c r="BT3" s="73" t="s">
        <v>526</v>
      </c>
    </row>
    <row r="4" spans="1:72" x14ac:dyDescent="0.35">
      <c r="A4" t="s">
        <v>281</v>
      </c>
      <c r="B4">
        <v>-0.25235099999999999</v>
      </c>
      <c r="C4">
        <v>3.1226899999999998E-2</v>
      </c>
      <c r="D4" s="40">
        <v>6.4000000000000005E-16</v>
      </c>
      <c r="E4" t="s">
        <v>98</v>
      </c>
      <c r="F4">
        <v>-0.24902299999999999</v>
      </c>
      <c r="G4">
        <v>3.08247E-2</v>
      </c>
      <c r="H4" s="40">
        <v>6.5000000000000001E-16</v>
      </c>
      <c r="I4" t="s">
        <v>98</v>
      </c>
      <c r="J4" t="s">
        <v>211</v>
      </c>
      <c r="K4">
        <v>-0.26273600000000003</v>
      </c>
      <c r="L4">
        <v>3.80396E-2</v>
      </c>
      <c r="M4" s="40">
        <v>4.9999999999999997E-12</v>
      </c>
      <c r="N4" t="s">
        <v>98</v>
      </c>
      <c r="O4">
        <v>-0.25953100000000001</v>
      </c>
      <c r="P4">
        <v>3.8012400000000002E-2</v>
      </c>
      <c r="Q4" s="40">
        <v>8.5999999999999997E-12</v>
      </c>
      <c r="R4" t="s">
        <v>98</v>
      </c>
      <c r="S4" t="s">
        <v>182</v>
      </c>
      <c r="T4">
        <v>0.146783</v>
      </c>
      <c r="U4">
        <v>2.6450100000000001E-2</v>
      </c>
      <c r="V4" s="40">
        <v>2.9000000000000002E-8</v>
      </c>
      <c r="W4" t="s">
        <v>98</v>
      </c>
      <c r="X4">
        <v>2.6682000000000001E-2</v>
      </c>
      <c r="Y4">
        <v>2.6555800000000001E-2</v>
      </c>
      <c r="Z4" s="40">
        <v>0.32</v>
      </c>
      <c r="AA4" t="s">
        <v>92</v>
      </c>
      <c r="AB4" t="s">
        <v>199</v>
      </c>
      <c r="AC4">
        <v>0.142177</v>
      </c>
      <c r="AD4">
        <v>2.2838199999999999E-2</v>
      </c>
      <c r="AE4" s="40">
        <v>4.8E-10</v>
      </c>
      <c r="AF4" t="s">
        <v>98</v>
      </c>
      <c r="AG4">
        <v>5.6318300000000002E-2</v>
      </c>
      <c r="AH4">
        <v>2.2857700000000002E-2</v>
      </c>
      <c r="AI4" s="40">
        <v>1.4E-2</v>
      </c>
      <c r="AJ4" t="s">
        <v>92</v>
      </c>
      <c r="AK4" t="s">
        <v>192</v>
      </c>
      <c r="AL4">
        <v>3.3409000000000001E-2</v>
      </c>
      <c r="AM4">
        <v>5.0122200000000004E-3</v>
      </c>
      <c r="AN4" s="40">
        <v>2.6000000000000001E-11</v>
      </c>
      <c r="AO4" t="s">
        <v>98</v>
      </c>
      <c r="AP4">
        <v>1.1232199999999999E-2</v>
      </c>
      <c r="AQ4">
        <v>5.0049200000000004E-3</v>
      </c>
      <c r="AR4" s="40">
        <v>2.5000000000000001E-2</v>
      </c>
      <c r="AS4" t="s">
        <v>92</v>
      </c>
      <c r="AT4" t="s">
        <v>185</v>
      </c>
      <c r="AU4">
        <v>9.6735299999999996E-2</v>
      </c>
      <c r="AV4">
        <v>1.4485100000000001E-2</v>
      </c>
      <c r="AW4" s="40">
        <v>2.4000000000000001E-11</v>
      </c>
      <c r="AX4" t="s">
        <v>98</v>
      </c>
      <c r="AY4">
        <v>6.9274799999999997E-2</v>
      </c>
      <c r="AZ4">
        <v>1.44227E-2</v>
      </c>
      <c r="BA4" s="40">
        <v>1.5999999999999999E-6</v>
      </c>
      <c r="BB4" t="s">
        <v>92</v>
      </c>
      <c r="BC4" t="s">
        <v>186</v>
      </c>
      <c r="BD4">
        <v>-2.2132099999999998E-2</v>
      </c>
      <c r="BE4">
        <v>3.9301099999999997E-3</v>
      </c>
      <c r="BF4" s="40">
        <v>1.7999999999999999E-8</v>
      </c>
      <c r="BG4" t="s">
        <v>98</v>
      </c>
      <c r="BH4">
        <v>-8.6208799999999992E-3</v>
      </c>
      <c r="BI4">
        <v>3.9527800000000004E-3</v>
      </c>
      <c r="BJ4" s="40">
        <v>2.9000000000000001E-2</v>
      </c>
      <c r="BK4" t="s">
        <v>92</v>
      </c>
      <c r="BL4" t="s">
        <v>187</v>
      </c>
      <c r="BM4">
        <v>9.5653600000000002E-3</v>
      </c>
      <c r="BN4">
        <v>1.7451400000000001E-3</v>
      </c>
      <c r="BO4" s="40">
        <v>4.1999999999999999E-8</v>
      </c>
      <c r="BP4" t="s">
        <v>98</v>
      </c>
      <c r="BQ4">
        <v>2.7018599999999999E-3</v>
      </c>
      <c r="BR4">
        <v>1.7508199999999999E-3</v>
      </c>
      <c r="BS4" s="40">
        <v>0.12</v>
      </c>
      <c r="BT4" t="s">
        <v>92</v>
      </c>
    </row>
    <row r="5" spans="1:72" x14ac:dyDescent="0.35">
      <c r="A5" t="s">
        <v>303</v>
      </c>
      <c r="B5">
        <v>5.9179799999999998E-2</v>
      </c>
      <c r="C5">
        <v>7.0596499999999998E-3</v>
      </c>
      <c r="D5" s="40">
        <v>5.2000000000000001E-17</v>
      </c>
      <c r="E5" t="s">
        <v>98</v>
      </c>
      <c r="F5">
        <v>5.4693800000000001E-2</v>
      </c>
      <c r="G5">
        <v>7.0713700000000004E-3</v>
      </c>
      <c r="H5" s="40">
        <v>1E-14</v>
      </c>
      <c r="I5" t="s">
        <v>98</v>
      </c>
      <c r="J5" t="s">
        <v>250</v>
      </c>
      <c r="K5">
        <v>-0.22734499999999999</v>
      </c>
      <c r="L5">
        <v>2.71998E-2</v>
      </c>
      <c r="M5" s="40">
        <v>6.4000000000000005E-17</v>
      </c>
      <c r="N5" t="s">
        <v>98</v>
      </c>
      <c r="O5">
        <v>-0.188774</v>
      </c>
      <c r="P5">
        <v>2.71706E-2</v>
      </c>
      <c r="Q5" s="40">
        <v>3.7E-12</v>
      </c>
      <c r="R5" t="s">
        <v>98</v>
      </c>
      <c r="S5" t="s">
        <v>232</v>
      </c>
      <c r="T5">
        <v>0.29350300000000001</v>
      </c>
      <c r="U5">
        <v>5.37539E-2</v>
      </c>
      <c r="V5" s="40">
        <v>4.8E-8</v>
      </c>
      <c r="W5" t="s">
        <v>98</v>
      </c>
      <c r="X5">
        <v>9.5100900000000002E-2</v>
      </c>
      <c r="Y5">
        <v>5.3831499999999997E-2</v>
      </c>
      <c r="Z5" s="40">
        <v>7.6999999999999999E-2</v>
      </c>
      <c r="AA5" t="s">
        <v>92</v>
      </c>
      <c r="AB5" t="s">
        <v>206</v>
      </c>
      <c r="AC5">
        <v>0.122742</v>
      </c>
      <c r="AD5">
        <v>2.2497799999999998E-2</v>
      </c>
      <c r="AE5" s="40">
        <v>4.9000000000000002E-8</v>
      </c>
      <c r="AF5" t="s">
        <v>98</v>
      </c>
      <c r="AG5">
        <v>0.17097999999999999</v>
      </c>
      <c r="AH5">
        <v>2.25477E-2</v>
      </c>
      <c r="AI5" s="40">
        <v>3.4E-14</v>
      </c>
      <c r="AJ5" t="s">
        <v>92</v>
      </c>
      <c r="AK5" t="s">
        <v>207</v>
      </c>
      <c r="AL5">
        <v>2.91504E-2</v>
      </c>
      <c r="AM5">
        <v>4.8261399999999996E-3</v>
      </c>
      <c r="AN5" s="40">
        <v>1.5E-9</v>
      </c>
      <c r="AO5" t="s">
        <v>98</v>
      </c>
      <c r="AP5">
        <v>2.7256099999999998E-2</v>
      </c>
      <c r="AQ5">
        <v>4.8141199999999999E-3</v>
      </c>
      <c r="AR5" s="40">
        <v>1.4999999999999999E-8</v>
      </c>
      <c r="AS5" t="s">
        <v>92</v>
      </c>
      <c r="AT5" t="s">
        <v>193</v>
      </c>
      <c r="AU5">
        <v>-8.7744000000000003E-2</v>
      </c>
      <c r="AV5">
        <v>1.44312E-2</v>
      </c>
      <c r="AW5" s="40">
        <v>1.2E-9</v>
      </c>
      <c r="AX5" t="s">
        <v>98</v>
      </c>
      <c r="AY5">
        <v>-5.8511100000000003E-2</v>
      </c>
      <c r="AZ5">
        <v>1.44031E-2</v>
      </c>
      <c r="BA5" s="40">
        <v>4.8999999999999998E-5</v>
      </c>
      <c r="BB5" t="s">
        <v>92</v>
      </c>
      <c r="BC5" t="s">
        <v>194</v>
      </c>
      <c r="BD5">
        <v>3.04882E-2</v>
      </c>
      <c r="BE5">
        <v>5.5524800000000003E-3</v>
      </c>
      <c r="BF5" s="40">
        <v>4.0000000000000001E-8</v>
      </c>
      <c r="BG5" t="s">
        <v>98</v>
      </c>
      <c r="BH5">
        <v>1.83562E-2</v>
      </c>
      <c r="BI5">
        <v>5.5802500000000001E-3</v>
      </c>
      <c r="BJ5" s="40">
        <v>1E-3</v>
      </c>
      <c r="BK5" t="s">
        <v>92</v>
      </c>
      <c r="BL5" t="s">
        <v>107</v>
      </c>
      <c r="BM5">
        <v>-8.8697299999999993E-3</v>
      </c>
      <c r="BN5">
        <v>1.54046E-3</v>
      </c>
      <c r="BO5" s="40">
        <v>8.5E-9</v>
      </c>
      <c r="BP5" t="s">
        <v>98</v>
      </c>
      <c r="BQ5">
        <v>-8.0120999999999994E-3</v>
      </c>
      <c r="BR5">
        <v>1.5455600000000001E-3</v>
      </c>
      <c r="BS5" s="40">
        <v>2.2000000000000001E-7</v>
      </c>
      <c r="BT5" t="s">
        <v>92</v>
      </c>
    </row>
    <row r="6" spans="1:72" x14ac:dyDescent="0.35">
      <c r="A6" t="s">
        <v>315</v>
      </c>
      <c r="B6">
        <v>5.6583700000000001E-2</v>
      </c>
      <c r="C6">
        <v>7.1691799999999998E-3</v>
      </c>
      <c r="D6" s="40">
        <v>2.9999999999999998E-15</v>
      </c>
      <c r="E6" t="s">
        <v>98</v>
      </c>
      <c r="F6">
        <v>4.9537100000000001E-2</v>
      </c>
      <c r="G6">
        <v>7.1835500000000004E-3</v>
      </c>
      <c r="H6" s="40">
        <v>5.3999999999999996E-12</v>
      </c>
      <c r="I6" t="s">
        <v>98</v>
      </c>
      <c r="J6" t="s">
        <v>289</v>
      </c>
      <c r="K6">
        <v>-1.0108200000000001</v>
      </c>
      <c r="L6">
        <v>5.5515000000000002E-2</v>
      </c>
      <c r="M6" s="40">
        <v>4.4999999999999999E-74</v>
      </c>
      <c r="N6" t="s">
        <v>98</v>
      </c>
      <c r="O6">
        <v>-1.0304599999999999</v>
      </c>
      <c r="P6">
        <v>5.5066400000000001E-2</v>
      </c>
      <c r="Q6" s="40">
        <v>3.9000000000000002E-78</v>
      </c>
      <c r="R6" t="s">
        <v>98</v>
      </c>
      <c r="S6" t="s">
        <v>246</v>
      </c>
      <c r="T6">
        <v>0.14801900000000001</v>
      </c>
      <c r="U6">
        <v>2.21698E-2</v>
      </c>
      <c r="V6" s="40">
        <v>2.4000000000000001E-11</v>
      </c>
      <c r="W6" t="s">
        <v>98</v>
      </c>
      <c r="X6">
        <v>8.1815100000000002E-2</v>
      </c>
      <c r="Y6">
        <v>2.2293299999999999E-2</v>
      </c>
      <c r="Z6" s="40">
        <v>2.4000000000000001E-4</v>
      </c>
      <c r="AA6" t="s">
        <v>92</v>
      </c>
      <c r="AB6" t="s">
        <v>183</v>
      </c>
      <c r="AC6">
        <v>0.113703</v>
      </c>
      <c r="AD6">
        <v>2.24104E-2</v>
      </c>
      <c r="AE6" s="40">
        <v>3.9000000000000002E-7</v>
      </c>
      <c r="AF6" t="s">
        <v>92</v>
      </c>
      <c r="AG6">
        <v>0.17833199999999999</v>
      </c>
      <c r="AH6">
        <v>2.2433700000000001E-2</v>
      </c>
      <c r="AI6" s="40">
        <v>1.9000000000000001E-15</v>
      </c>
      <c r="AJ6" t="s">
        <v>98</v>
      </c>
      <c r="AK6" t="s">
        <v>184</v>
      </c>
      <c r="AL6">
        <v>-2.3156099999999999E-2</v>
      </c>
      <c r="AM6">
        <v>6.6056099999999996E-3</v>
      </c>
      <c r="AN6" s="40">
        <v>4.6000000000000001E-4</v>
      </c>
      <c r="AO6" t="s">
        <v>92</v>
      </c>
      <c r="AP6">
        <v>-3.6600100000000003E-2</v>
      </c>
      <c r="AQ6">
        <v>6.5801499999999999E-3</v>
      </c>
      <c r="AR6" s="40">
        <v>2.7E-8</v>
      </c>
      <c r="AS6" t="s">
        <v>98</v>
      </c>
      <c r="AT6" t="s">
        <v>201</v>
      </c>
      <c r="AU6">
        <v>-8.4815600000000005E-2</v>
      </c>
      <c r="AV6">
        <v>1.5083600000000001E-2</v>
      </c>
      <c r="AW6" s="40">
        <v>1.9000000000000001E-8</v>
      </c>
      <c r="AX6" t="s">
        <v>98</v>
      </c>
      <c r="AY6">
        <v>-9.6279999999999994E-3</v>
      </c>
      <c r="AZ6">
        <v>1.50292E-2</v>
      </c>
      <c r="BA6" s="40">
        <v>0.52</v>
      </c>
      <c r="BB6" t="s">
        <v>92</v>
      </c>
      <c r="BC6" t="s">
        <v>202</v>
      </c>
      <c r="BD6">
        <v>-2.3226400000000001E-2</v>
      </c>
      <c r="BE6">
        <v>3.8381700000000001E-3</v>
      </c>
      <c r="BF6" s="40">
        <v>1.3999999999999999E-9</v>
      </c>
      <c r="BG6" t="s">
        <v>98</v>
      </c>
      <c r="BH6">
        <v>-1.9736900000000002E-2</v>
      </c>
      <c r="BI6">
        <v>3.8573800000000001E-3</v>
      </c>
      <c r="BJ6" s="40">
        <v>3.1E-7</v>
      </c>
      <c r="BK6" t="s">
        <v>92</v>
      </c>
      <c r="BL6" t="s">
        <v>195</v>
      </c>
      <c r="BM6">
        <v>-5.0074500000000001E-3</v>
      </c>
      <c r="BN6">
        <v>1.71747E-3</v>
      </c>
      <c r="BO6" s="40">
        <v>3.5999999999999999E-3</v>
      </c>
      <c r="BP6" t="s">
        <v>92</v>
      </c>
      <c r="BQ6">
        <v>-9.4420600000000004E-3</v>
      </c>
      <c r="BR6">
        <v>1.72215E-3</v>
      </c>
      <c r="BS6" s="40">
        <v>4.1999999999999999E-8</v>
      </c>
      <c r="BT6" t="s">
        <v>98</v>
      </c>
    </row>
    <row r="7" spans="1:72" x14ac:dyDescent="0.35">
      <c r="A7" t="s">
        <v>343</v>
      </c>
      <c r="B7">
        <v>-6.8012199999999995E-2</v>
      </c>
      <c r="C7">
        <v>8.6253100000000006E-3</v>
      </c>
      <c r="D7" s="40">
        <v>3.0999999999999999E-15</v>
      </c>
      <c r="E7" t="s">
        <v>98</v>
      </c>
      <c r="F7">
        <v>-8.2736900000000002E-2</v>
      </c>
      <c r="G7">
        <v>8.5839499999999999E-3</v>
      </c>
      <c r="H7" s="40">
        <v>5.5000000000000001E-22</v>
      </c>
      <c r="I7" t="s">
        <v>98</v>
      </c>
      <c r="J7" t="s">
        <v>292</v>
      </c>
      <c r="K7">
        <v>0.169935</v>
      </c>
      <c r="L7">
        <v>3.0698900000000001E-2</v>
      </c>
      <c r="M7" s="40">
        <v>3.1E-8</v>
      </c>
      <c r="N7" t="s">
        <v>98</v>
      </c>
      <c r="O7">
        <v>0.19084300000000001</v>
      </c>
      <c r="P7">
        <v>3.0796E-2</v>
      </c>
      <c r="Q7" s="40">
        <v>5.7999999999999996E-10</v>
      </c>
      <c r="R7" t="s">
        <v>98</v>
      </c>
      <c r="S7" t="s">
        <v>251</v>
      </c>
      <c r="T7">
        <v>0.14701600000000001</v>
      </c>
      <c r="U7">
        <v>2.18455E-2</v>
      </c>
      <c r="V7" s="40">
        <v>1.6999999999999999E-11</v>
      </c>
      <c r="W7" t="s">
        <v>98</v>
      </c>
      <c r="X7">
        <v>0.177615</v>
      </c>
      <c r="Y7">
        <v>2.19782E-2</v>
      </c>
      <c r="Z7" s="40">
        <v>6.4000000000000005E-16</v>
      </c>
      <c r="AA7" t="s">
        <v>92</v>
      </c>
      <c r="AB7" t="s">
        <v>191</v>
      </c>
      <c r="AC7">
        <v>-4.0946400000000001E-2</v>
      </c>
      <c r="AD7">
        <v>2.3010200000000001E-2</v>
      </c>
      <c r="AE7" s="40">
        <v>7.4999999999999997E-2</v>
      </c>
      <c r="AF7" t="s">
        <v>92</v>
      </c>
      <c r="AG7">
        <v>-0.13700899999999999</v>
      </c>
      <c r="AH7">
        <v>2.2990500000000001E-2</v>
      </c>
      <c r="AI7" s="40">
        <v>2.5000000000000001E-9</v>
      </c>
      <c r="AJ7" t="s">
        <v>98</v>
      </c>
      <c r="AK7" t="s">
        <v>200</v>
      </c>
      <c r="AL7">
        <v>2.8440799999999999E-2</v>
      </c>
      <c r="AM7">
        <v>4.8610600000000004E-3</v>
      </c>
      <c r="AN7" s="40">
        <v>4.9E-9</v>
      </c>
      <c r="AO7" t="s">
        <v>92</v>
      </c>
      <c r="AP7">
        <v>2.8397100000000002E-2</v>
      </c>
      <c r="AQ7">
        <v>4.8482500000000001E-3</v>
      </c>
      <c r="AR7" s="40">
        <v>4.6999999999999999E-9</v>
      </c>
      <c r="AS7" t="s">
        <v>98</v>
      </c>
      <c r="AT7" t="s">
        <v>208</v>
      </c>
      <c r="AU7">
        <v>-9.4881300000000002E-2</v>
      </c>
      <c r="AV7">
        <v>1.5315199999999999E-2</v>
      </c>
      <c r="AW7" s="40">
        <v>5.7999999999999996E-10</v>
      </c>
      <c r="AX7" t="s">
        <v>98</v>
      </c>
      <c r="AY7">
        <v>-7.9146999999999995E-2</v>
      </c>
      <c r="AZ7">
        <v>1.5265300000000001E-2</v>
      </c>
      <c r="BA7" s="40">
        <v>2.2000000000000001E-7</v>
      </c>
      <c r="BB7" t="s">
        <v>92</v>
      </c>
      <c r="BC7" t="s">
        <v>214</v>
      </c>
      <c r="BD7">
        <v>-2.1852799999999999E-2</v>
      </c>
      <c r="BE7">
        <v>3.9285500000000003E-3</v>
      </c>
      <c r="BF7" s="40">
        <v>2.7E-8</v>
      </c>
      <c r="BG7" t="s">
        <v>98</v>
      </c>
      <c r="BH7">
        <v>-1.1110500000000001E-2</v>
      </c>
      <c r="BI7">
        <v>3.9538999999999998E-3</v>
      </c>
      <c r="BJ7" s="40">
        <v>5.0000000000000001E-3</v>
      </c>
      <c r="BK7" t="s">
        <v>92</v>
      </c>
    </row>
    <row r="8" spans="1:72" x14ac:dyDescent="0.35">
      <c r="A8" t="s">
        <v>422</v>
      </c>
      <c r="B8">
        <v>4.4422299999999998E-2</v>
      </c>
      <c r="C8">
        <v>6.8068800000000004E-3</v>
      </c>
      <c r="D8" s="40">
        <v>6.7999999999999998E-11</v>
      </c>
      <c r="E8" t="s">
        <v>98</v>
      </c>
      <c r="F8">
        <v>4.97405E-2</v>
      </c>
      <c r="G8">
        <v>6.8196799999999998E-3</v>
      </c>
      <c r="H8" s="40">
        <v>2.9999999999999998E-13</v>
      </c>
      <c r="I8" t="s">
        <v>98</v>
      </c>
      <c r="J8" t="s">
        <v>310</v>
      </c>
      <c r="K8">
        <v>0.34939100000000001</v>
      </c>
      <c r="L8">
        <v>4.3322899999999998E-2</v>
      </c>
      <c r="M8" s="40">
        <v>7.3000000000000003E-16</v>
      </c>
      <c r="N8" t="s">
        <v>98</v>
      </c>
      <c r="O8">
        <v>0.29474</v>
      </c>
      <c r="P8">
        <v>4.3183199999999998E-2</v>
      </c>
      <c r="Q8" s="40">
        <v>8.7999999999999997E-12</v>
      </c>
      <c r="R8" t="s">
        <v>98</v>
      </c>
      <c r="S8" t="s">
        <v>256</v>
      </c>
      <c r="T8">
        <v>0.135184</v>
      </c>
      <c r="U8">
        <v>2.2737400000000001E-2</v>
      </c>
      <c r="V8" s="40">
        <v>2.7999999999999998E-9</v>
      </c>
      <c r="W8" t="s">
        <v>98</v>
      </c>
      <c r="X8">
        <v>3.7633E-2</v>
      </c>
      <c r="Y8">
        <v>2.2868200000000002E-2</v>
      </c>
      <c r="Z8" s="40">
        <v>0.1</v>
      </c>
      <c r="AA8" t="s">
        <v>92</v>
      </c>
      <c r="AT8" t="s">
        <v>228</v>
      </c>
      <c r="AU8">
        <v>8.2005900000000007E-2</v>
      </c>
      <c r="AV8">
        <v>1.47219E-2</v>
      </c>
      <c r="AW8" s="40">
        <v>2.4999999999999999E-8</v>
      </c>
      <c r="AX8" t="s">
        <v>98</v>
      </c>
      <c r="AY8">
        <v>2.4683699999999999E-2</v>
      </c>
      <c r="AZ8">
        <v>1.4659999999999999E-2</v>
      </c>
      <c r="BA8" s="40">
        <v>9.1999999999999998E-2</v>
      </c>
      <c r="BB8" t="s">
        <v>92</v>
      </c>
      <c r="BC8" t="s">
        <v>219</v>
      </c>
      <c r="BD8">
        <v>-6.1128000000000002E-2</v>
      </c>
      <c r="BE8">
        <v>1.1129699999999999E-2</v>
      </c>
      <c r="BF8" s="40">
        <v>4.0000000000000001E-8</v>
      </c>
      <c r="BG8" t="s">
        <v>98</v>
      </c>
      <c r="BH8">
        <v>2.3265600000000001E-3</v>
      </c>
      <c r="BI8">
        <v>1.1139100000000001E-2</v>
      </c>
      <c r="BJ8" s="40">
        <v>0.83</v>
      </c>
      <c r="BK8" t="s">
        <v>92</v>
      </c>
    </row>
    <row r="9" spans="1:72" x14ac:dyDescent="0.35">
      <c r="A9" t="s">
        <v>432</v>
      </c>
      <c r="B9">
        <v>-3.7874100000000001E-2</v>
      </c>
      <c r="C9">
        <v>6.5799999999999999E-3</v>
      </c>
      <c r="D9" s="40">
        <v>8.5999999999999993E-9</v>
      </c>
      <c r="E9" t="s">
        <v>98</v>
      </c>
      <c r="F9">
        <v>-3.73164E-2</v>
      </c>
      <c r="G9">
        <v>6.6085900000000001E-3</v>
      </c>
      <c r="H9" s="40">
        <v>1.6000000000000001E-8</v>
      </c>
      <c r="I9" t="s">
        <v>98</v>
      </c>
      <c r="J9" t="s">
        <v>318</v>
      </c>
      <c r="K9">
        <v>0.17588400000000001</v>
      </c>
      <c r="L9">
        <v>2.7677199999999999E-2</v>
      </c>
      <c r="M9" s="40">
        <v>2.1E-10</v>
      </c>
      <c r="N9" t="s">
        <v>98</v>
      </c>
      <c r="O9">
        <v>0.22200300000000001</v>
      </c>
      <c r="P9">
        <v>2.7671899999999999E-2</v>
      </c>
      <c r="Q9" s="40">
        <v>1.0000000000000001E-15</v>
      </c>
      <c r="R9" t="s">
        <v>98</v>
      </c>
      <c r="S9" t="s">
        <v>190</v>
      </c>
      <c r="T9">
        <v>1.20877E-2</v>
      </c>
      <c r="U9">
        <v>2.21114E-2</v>
      </c>
      <c r="V9" s="40">
        <v>0.57999999999999996</v>
      </c>
      <c r="W9" t="s">
        <v>92</v>
      </c>
      <c r="X9">
        <v>0.14016100000000001</v>
      </c>
      <c r="Y9">
        <v>2.2298499999999999E-2</v>
      </c>
      <c r="Z9" s="40">
        <v>3.3E-10</v>
      </c>
      <c r="AA9" t="s">
        <v>98</v>
      </c>
      <c r="AT9" t="s">
        <v>242</v>
      </c>
      <c r="AU9">
        <v>-0.10684100000000001</v>
      </c>
      <c r="AV9">
        <v>1.91769E-2</v>
      </c>
      <c r="AW9" s="40">
        <v>2.4999999999999999E-8</v>
      </c>
      <c r="AX9" t="s">
        <v>98</v>
      </c>
      <c r="AY9">
        <v>-1.55698E-2</v>
      </c>
      <c r="AZ9">
        <v>1.9029999999999998E-2</v>
      </c>
      <c r="BA9" s="40">
        <v>0.41</v>
      </c>
      <c r="BB9" t="s">
        <v>92</v>
      </c>
      <c r="BC9" t="s">
        <v>229</v>
      </c>
      <c r="BD9">
        <v>-2.64554E-2</v>
      </c>
      <c r="BE9">
        <v>4.6833300000000003E-3</v>
      </c>
      <c r="BF9" s="40">
        <v>1.6000000000000001E-8</v>
      </c>
      <c r="BG9" t="s">
        <v>98</v>
      </c>
      <c r="BH9">
        <v>-1.1136399999999999E-2</v>
      </c>
      <c r="BI9">
        <v>4.6816699999999998E-3</v>
      </c>
      <c r="BJ9" s="40">
        <v>1.7000000000000001E-2</v>
      </c>
      <c r="BK9" t="s">
        <v>92</v>
      </c>
    </row>
    <row r="10" spans="1:72" x14ac:dyDescent="0.35">
      <c r="A10" t="s">
        <v>435</v>
      </c>
      <c r="B10">
        <v>4.2659599999999999E-2</v>
      </c>
      <c r="C10">
        <v>6.7039200000000004E-3</v>
      </c>
      <c r="D10" s="40">
        <v>2.0000000000000001E-10</v>
      </c>
      <c r="E10" t="s">
        <v>98</v>
      </c>
      <c r="F10">
        <v>5.7799999999999997E-2</v>
      </c>
      <c r="G10">
        <v>6.7326299999999999E-3</v>
      </c>
      <c r="H10" s="40">
        <v>9.0999999999999993E-18</v>
      </c>
      <c r="I10" t="s">
        <v>98</v>
      </c>
      <c r="J10" t="s">
        <v>374</v>
      </c>
      <c r="K10">
        <v>0.235567</v>
      </c>
      <c r="L10">
        <v>3.2164199999999997E-2</v>
      </c>
      <c r="M10" s="40">
        <v>2.3999999999999999E-13</v>
      </c>
      <c r="N10" t="s">
        <v>98</v>
      </c>
      <c r="O10">
        <v>0.20836299999999999</v>
      </c>
      <c r="P10">
        <v>3.1985300000000001E-2</v>
      </c>
      <c r="Q10" s="40">
        <v>7.3000000000000006E-11</v>
      </c>
      <c r="R10" t="s">
        <v>98</v>
      </c>
      <c r="S10" t="s">
        <v>198</v>
      </c>
      <c r="T10">
        <v>-9.4511200000000004E-2</v>
      </c>
      <c r="U10">
        <v>2.6164699999999999E-2</v>
      </c>
      <c r="V10" s="40">
        <v>2.9999999999999997E-4</v>
      </c>
      <c r="W10" t="s">
        <v>92</v>
      </c>
      <c r="X10">
        <v>-0.150362</v>
      </c>
      <c r="Y10">
        <v>2.6300899999999999E-2</v>
      </c>
      <c r="Z10" s="40">
        <v>1.0999999999999999E-8</v>
      </c>
      <c r="AA10" t="s">
        <v>98</v>
      </c>
      <c r="AT10" t="s">
        <v>252</v>
      </c>
      <c r="AU10">
        <v>8.3771600000000002E-2</v>
      </c>
      <c r="AV10">
        <v>1.48326E-2</v>
      </c>
      <c r="AW10" s="40">
        <v>1.6000000000000001E-8</v>
      </c>
      <c r="AX10" t="s">
        <v>98</v>
      </c>
      <c r="AY10">
        <v>6.0847999999999999E-2</v>
      </c>
      <c r="AZ10">
        <v>1.4795000000000001E-2</v>
      </c>
      <c r="BA10" s="40">
        <v>3.8999999999999999E-5</v>
      </c>
      <c r="BB10" t="s">
        <v>92</v>
      </c>
      <c r="BC10" t="s">
        <v>234</v>
      </c>
      <c r="BD10">
        <v>-2.7352999999999999E-2</v>
      </c>
      <c r="BE10">
        <v>5.00367E-3</v>
      </c>
      <c r="BF10" s="40">
        <v>4.6000000000000002E-8</v>
      </c>
      <c r="BG10" t="s">
        <v>98</v>
      </c>
      <c r="BH10">
        <v>-1.3313999999999999E-2</v>
      </c>
      <c r="BI10">
        <v>5.0288900000000003E-3</v>
      </c>
      <c r="BJ10" s="40">
        <v>8.0999999999999996E-3</v>
      </c>
      <c r="BK10" t="s">
        <v>92</v>
      </c>
    </row>
    <row r="11" spans="1:72" x14ac:dyDescent="0.35">
      <c r="A11" t="s">
        <v>454</v>
      </c>
      <c r="B11">
        <v>5.5756899999999998E-2</v>
      </c>
      <c r="C11">
        <v>8.4095799999999998E-3</v>
      </c>
      <c r="D11" s="40">
        <v>3.3999999999999999E-11</v>
      </c>
      <c r="E11" t="s">
        <v>98</v>
      </c>
      <c r="F11">
        <v>4.7271199999999999E-2</v>
      </c>
      <c r="G11">
        <v>8.4548100000000001E-3</v>
      </c>
      <c r="H11" s="40">
        <v>2.3000000000000001E-8</v>
      </c>
      <c r="I11" t="s">
        <v>98</v>
      </c>
      <c r="J11" t="s">
        <v>376</v>
      </c>
      <c r="K11">
        <v>-0.79945100000000002</v>
      </c>
      <c r="L11">
        <v>7.6500100000000001E-2</v>
      </c>
      <c r="M11" s="40">
        <v>1.4999999999999999E-25</v>
      </c>
      <c r="N11" t="s">
        <v>98</v>
      </c>
      <c r="O11">
        <v>-1.10903</v>
      </c>
      <c r="P11">
        <v>7.6819899999999997E-2</v>
      </c>
      <c r="Q11" s="40">
        <v>3.0000000000000002E-47</v>
      </c>
      <c r="R11" t="s">
        <v>98</v>
      </c>
      <c r="S11" t="s">
        <v>205</v>
      </c>
      <c r="T11">
        <v>-7.90101E-2</v>
      </c>
      <c r="U11">
        <v>2.21978E-2</v>
      </c>
      <c r="V11" s="40">
        <v>3.6999999999999999E-4</v>
      </c>
      <c r="W11" t="s">
        <v>92</v>
      </c>
      <c r="X11">
        <v>-0.131518</v>
      </c>
      <c r="Y11">
        <v>2.2293400000000001E-2</v>
      </c>
      <c r="Z11" s="40">
        <v>3.6E-9</v>
      </c>
      <c r="AA11" t="s">
        <v>98</v>
      </c>
      <c r="AT11" t="s">
        <v>257</v>
      </c>
      <c r="AU11">
        <v>0.117923</v>
      </c>
      <c r="AV11">
        <v>1.8495600000000001E-2</v>
      </c>
      <c r="AW11" s="40">
        <v>1.8E-10</v>
      </c>
      <c r="AX11" t="s">
        <v>98</v>
      </c>
      <c r="AY11">
        <v>5.2831099999999999E-2</v>
      </c>
      <c r="AZ11">
        <v>1.85069E-2</v>
      </c>
      <c r="BA11" s="40">
        <v>4.3E-3</v>
      </c>
      <c r="BB11" t="s">
        <v>92</v>
      </c>
      <c r="BC11" t="s">
        <v>238</v>
      </c>
      <c r="BD11">
        <v>2.3647999999999999E-2</v>
      </c>
      <c r="BE11">
        <v>4.1124999999999998E-3</v>
      </c>
      <c r="BF11" s="40">
        <v>8.9000000000000003E-9</v>
      </c>
      <c r="BG11" t="s">
        <v>98</v>
      </c>
      <c r="BH11">
        <v>1.71177E-2</v>
      </c>
      <c r="BI11">
        <v>4.1416700000000001E-3</v>
      </c>
      <c r="BJ11" s="40">
        <v>3.6000000000000001E-5</v>
      </c>
      <c r="BK11" t="s">
        <v>92</v>
      </c>
    </row>
    <row r="12" spans="1:72" x14ac:dyDescent="0.35">
      <c r="A12" t="s">
        <v>489</v>
      </c>
      <c r="B12">
        <v>8.0168699999999996E-2</v>
      </c>
      <c r="C12">
        <v>1.01785E-2</v>
      </c>
      <c r="D12" s="40">
        <v>3.4E-15</v>
      </c>
      <c r="E12" t="s">
        <v>98</v>
      </c>
      <c r="F12">
        <v>8.1412200000000004E-2</v>
      </c>
      <c r="G12">
        <v>1.02241E-2</v>
      </c>
      <c r="H12" s="40">
        <v>1.7E-15</v>
      </c>
      <c r="I12" t="s">
        <v>98</v>
      </c>
      <c r="J12" t="s">
        <v>380</v>
      </c>
      <c r="K12">
        <v>-0.48683900000000002</v>
      </c>
      <c r="L12">
        <v>6.0777400000000002E-2</v>
      </c>
      <c r="M12" s="40">
        <v>1.0999999999999999E-15</v>
      </c>
      <c r="N12" t="s">
        <v>98</v>
      </c>
      <c r="O12">
        <v>-0.50751599999999997</v>
      </c>
      <c r="P12">
        <v>6.0979499999999999E-2</v>
      </c>
      <c r="Q12" s="40">
        <v>8.6000000000000005E-17</v>
      </c>
      <c r="R12" t="s">
        <v>98</v>
      </c>
      <c r="S12" t="s">
        <v>212</v>
      </c>
      <c r="T12">
        <v>7.3281700000000005E-2</v>
      </c>
      <c r="U12">
        <v>3.1226299999999999E-2</v>
      </c>
      <c r="V12" s="40">
        <v>1.9E-2</v>
      </c>
      <c r="W12" t="s">
        <v>92</v>
      </c>
      <c r="X12">
        <v>0.183063</v>
      </c>
      <c r="Y12">
        <v>3.1481200000000001E-2</v>
      </c>
      <c r="Z12" s="40">
        <v>6.1E-9</v>
      </c>
      <c r="AA12" t="s">
        <v>98</v>
      </c>
      <c r="AT12" t="s">
        <v>262</v>
      </c>
      <c r="AU12">
        <v>9.3483200000000002E-2</v>
      </c>
      <c r="AV12">
        <v>1.6700099999999999E-2</v>
      </c>
      <c r="AW12" s="40">
        <v>2.1999999999999998E-8</v>
      </c>
      <c r="AX12" t="s">
        <v>98</v>
      </c>
      <c r="AY12">
        <v>3.2969999999999999E-2</v>
      </c>
      <c r="AZ12">
        <v>1.6559399999999998E-2</v>
      </c>
      <c r="BA12" s="40">
        <v>4.5999999999999999E-2</v>
      </c>
      <c r="BB12" t="s">
        <v>92</v>
      </c>
      <c r="BC12" t="s">
        <v>248</v>
      </c>
      <c r="BD12">
        <v>-2.1469499999999999E-2</v>
      </c>
      <c r="BE12">
        <v>3.8899300000000002E-3</v>
      </c>
      <c r="BF12" s="40">
        <v>3.4E-8</v>
      </c>
      <c r="BG12" t="s">
        <v>98</v>
      </c>
      <c r="BH12">
        <v>-1.18025E-2</v>
      </c>
      <c r="BI12">
        <v>3.8982600000000002E-3</v>
      </c>
      <c r="BJ12" s="40">
        <v>2.5000000000000001E-3</v>
      </c>
      <c r="BK12" t="s">
        <v>92</v>
      </c>
    </row>
    <row r="13" spans="1:72" x14ac:dyDescent="0.35">
      <c r="A13" t="s">
        <v>188</v>
      </c>
      <c r="B13">
        <v>-8.5151500000000005E-2</v>
      </c>
      <c r="C13">
        <v>1.28422E-2</v>
      </c>
      <c r="D13" s="40">
        <v>3.3000000000000002E-11</v>
      </c>
      <c r="E13" t="s">
        <v>98</v>
      </c>
      <c r="F13">
        <v>-5.8884600000000002E-2</v>
      </c>
      <c r="G13">
        <v>1.28097E-2</v>
      </c>
      <c r="H13" s="40">
        <v>4.3000000000000003E-6</v>
      </c>
      <c r="I13" t="s">
        <v>92</v>
      </c>
      <c r="J13" t="s">
        <v>181</v>
      </c>
      <c r="K13">
        <v>-0.169965</v>
      </c>
      <c r="L13">
        <v>2.8250000000000001E-2</v>
      </c>
      <c r="M13" s="40">
        <v>1.8E-9</v>
      </c>
      <c r="N13" t="s">
        <v>98</v>
      </c>
      <c r="O13">
        <v>-0.16805200000000001</v>
      </c>
      <c r="P13">
        <v>2.8366800000000001E-2</v>
      </c>
      <c r="Q13" s="40">
        <v>3.1E-9</v>
      </c>
      <c r="R13" t="s">
        <v>92</v>
      </c>
      <c r="S13" t="s">
        <v>217</v>
      </c>
      <c r="T13">
        <v>0.108476</v>
      </c>
      <c r="U13">
        <v>2.1903599999999999E-2</v>
      </c>
      <c r="V13" s="40">
        <v>7.3E-7</v>
      </c>
      <c r="W13" t="s">
        <v>92</v>
      </c>
      <c r="X13">
        <v>0.18726599999999999</v>
      </c>
      <c r="Y13">
        <v>2.2062600000000002E-2</v>
      </c>
      <c r="Z13" s="40">
        <v>2.0999999999999999E-17</v>
      </c>
      <c r="AA13" t="s">
        <v>98</v>
      </c>
      <c r="AT13" t="s">
        <v>267</v>
      </c>
      <c r="AU13">
        <v>-8.4898699999999994E-2</v>
      </c>
      <c r="AV13">
        <v>1.54894E-2</v>
      </c>
      <c r="AW13" s="40">
        <v>4.1999999999999999E-8</v>
      </c>
      <c r="AX13" t="s">
        <v>98</v>
      </c>
      <c r="AY13">
        <v>-1.90495E-2</v>
      </c>
      <c r="AZ13">
        <v>1.5367199999999999E-2</v>
      </c>
      <c r="BA13" s="40">
        <v>0.22</v>
      </c>
      <c r="BB13" t="s">
        <v>92</v>
      </c>
      <c r="BC13" t="s">
        <v>268</v>
      </c>
      <c r="BD13">
        <v>2.7967800000000001E-2</v>
      </c>
      <c r="BE13">
        <v>5.0386399999999996E-3</v>
      </c>
      <c r="BF13" s="40">
        <v>2.7999999999999999E-8</v>
      </c>
      <c r="BG13" t="s">
        <v>98</v>
      </c>
      <c r="BH13">
        <v>1.33855E-2</v>
      </c>
      <c r="BI13">
        <v>5.0840599999999996E-3</v>
      </c>
      <c r="BJ13" s="40">
        <v>8.5000000000000006E-3</v>
      </c>
      <c r="BK13" t="s">
        <v>92</v>
      </c>
    </row>
    <row r="14" spans="1:72" x14ac:dyDescent="0.35">
      <c r="A14" t="s">
        <v>203</v>
      </c>
      <c r="B14">
        <v>5.7924299999999998E-2</v>
      </c>
      <c r="C14">
        <v>6.6309000000000003E-3</v>
      </c>
      <c r="D14" s="40">
        <v>2.3999999999999999E-18</v>
      </c>
      <c r="E14" t="s">
        <v>98</v>
      </c>
      <c r="F14">
        <v>5.1414099999999997E-2</v>
      </c>
      <c r="G14">
        <v>6.6605099999999997E-3</v>
      </c>
      <c r="H14" s="40">
        <v>1.1999999999999999E-14</v>
      </c>
      <c r="I14" t="s">
        <v>92</v>
      </c>
      <c r="J14" t="s">
        <v>189</v>
      </c>
      <c r="K14">
        <v>0.18765999999999999</v>
      </c>
      <c r="L14">
        <v>2.7381200000000001E-2</v>
      </c>
      <c r="M14" s="40">
        <v>7.2E-12</v>
      </c>
      <c r="N14" t="s">
        <v>98</v>
      </c>
      <c r="O14">
        <v>0.100037</v>
      </c>
      <c r="P14">
        <v>2.7447900000000001E-2</v>
      </c>
      <c r="Q14" s="40">
        <v>2.7E-4</v>
      </c>
      <c r="R14" t="s">
        <v>92</v>
      </c>
      <c r="S14" t="s">
        <v>222</v>
      </c>
      <c r="T14">
        <v>-5.11087E-2</v>
      </c>
      <c r="U14">
        <v>2.22119E-2</v>
      </c>
      <c r="V14" s="40">
        <v>2.1000000000000001E-2</v>
      </c>
      <c r="W14" t="s">
        <v>92</v>
      </c>
      <c r="X14">
        <v>-0.12506800000000001</v>
      </c>
      <c r="Y14">
        <v>2.2456299999999998E-2</v>
      </c>
      <c r="Z14" s="40">
        <v>2.6000000000000001E-8</v>
      </c>
      <c r="AA14" t="s">
        <v>98</v>
      </c>
      <c r="AT14" t="s">
        <v>275</v>
      </c>
      <c r="AU14">
        <v>-0.12687699999999999</v>
      </c>
      <c r="AV14">
        <v>2.0622000000000001E-2</v>
      </c>
      <c r="AW14" s="40">
        <v>7.5999999999999996E-10</v>
      </c>
      <c r="AX14" t="s">
        <v>98</v>
      </c>
      <c r="AY14">
        <v>-8.7519100000000002E-2</v>
      </c>
      <c r="AZ14">
        <v>2.0609499999999999E-2</v>
      </c>
      <c r="BA14" s="40">
        <v>2.1999999999999999E-5</v>
      </c>
      <c r="BB14" t="s">
        <v>92</v>
      </c>
      <c r="BC14" t="s">
        <v>284</v>
      </c>
      <c r="BD14">
        <v>-4.2539E-2</v>
      </c>
      <c r="BE14">
        <v>7.0529599999999996E-3</v>
      </c>
      <c r="BF14" s="40">
        <v>1.6000000000000001E-9</v>
      </c>
      <c r="BG14" t="s">
        <v>98</v>
      </c>
      <c r="BH14">
        <v>-4.8757399999999999E-3</v>
      </c>
      <c r="BI14">
        <v>7.0970499999999997E-3</v>
      </c>
      <c r="BJ14" s="40">
        <v>0.49</v>
      </c>
      <c r="BK14" t="s">
        <v>92</v>
      </c>
    </row>
    <row r="15" spans="1:72" x14ac:dyDescent="0.35">
      <c r="A15" t="s">
        <v>210</v>
      </c>
      <c r="B15">
        <v>3.6708200000000003E-2</v>
      </c>
      <c r="C15">
        <v>6.6137499999999998E-3</v>
      </c>
      <c r="D15" s="40">
        <v>2.9000000000000002E-8</v>
      </c>
      <c r="E15" t="s">
        <v>98</v>
      </c>
      <c r="F15">
        <v>2.88753E-2</v>
      </c>
      <c r="G15">
        <v>6.6361299999999996E-3</v>
      </c>
      <c r="H15" s="40">
        <v>1.4E-5</v>
      </c>
      <c r="I15" t="s">
        <v>92</v>
      </c>
      <c r="J15" t="s">
        <v>204</v>
      </c>
      <c r="K15">
        <v>0.18141399999999999</v>
      </c>
      <c r="L15">
        <v>3.2952700000000001E-2</v>
      </c>
      <c r="M15" s="40">
        <v>3.7E-8</v>
      </c>
      <c r="N15" t="s">
        <v>98</v>
      </c>
      <c r="O15">
        <v>0.12222</v>
      </c>
      <c r="P15">
        <v>3.3107299999999999E-2</v>
      </c>
      <c r="Q15" s="40">
        <v>2.2000000000000001E-4</v>
      </c>
      <c r="R15" t="s">
        <v>92</v>
      </c>
      <c r="S15" t="s">
        <v>227</v>
      </c>
      <c r="T15">
        <v>-7.2002399999999994E-2</v>
      </c>
      <c r="U15">
        <v>2.2736800000000001E-2</v>
      </c>
      <c r="V15" s="40">
        <v>1.5E-3</v>
      </c>
      <c r="W15" t="s">
        <v>92</v>
      </c>
      <c r="X15">
        <v>-0.12971199999999999</v>
      </c>
      <c r="Y15">
        <v>2.2929000000000001E-2</v>
      </c>
      <c r="Z15" s="40">
        <v>1.4999999999999999E-8</v>
      </c>
      <c r="AA15" t="s">
        <v>98</v>
      </c>
      <c r="AT15" t="s">
        <v>279</v>
      </c>
      <c r="AU15">
        <v>-9.5730800000000005E-2</v>
      </c>
      <c r="AV15">
        <v>1.4712100000000001E-2</v>
      </c>
      <c r="AW15" s="40">
        <v>7.7000000000000006E-11</v>
      </c>
      <c r="AX15" t="s">
        <v>98</v>
      </c>
      <c r="AY15">
        <v>-6.3861699999999993E-2</v>
      </c>
      <c r="AZ15">
        <v>1.4629E-2</v>
      </c>
      <c r="BA15" s="40">
        <v>1.2999999999999999E-5</v>
      </c>
      <c r="BB15" t="s">
        <v>92</v>
      </c>
      <c r="BC15" t="s">
        <v>209</v>
      </c>
      <c r="BD15">
        <v>1.3221999999999999E-2</v>
      </c>
      <c r="BE15">
        <v>6.0461400000000002E-3</v>
      </c>
      <c r="BF15" s="40">
        <v>2.9000000000000001E-2</v>
      </c>
      <c r="BG15" t="s">
        <v>92</v>
      </c>
      <c r="BH15">
        <v>3.6861100000000001E-2</v>
      </c>
      <c r="BI15">
        <v>6.0728700000000002E-3</v>
      </c>
      <c r="BJ15" s="40">
        <v>1.3000000000000001E-9</v>
      </c>
      <c r="BK15" t="s">
        <v>98</v>
      </c>
    </row>
    <row r="16" spans="1:72" x14ac:dyDescent="0.35">
      <c r="A16" t="s">
        <v>215</v>
      </c>
      <c r="B16">
        <v>-7.6601000000000002E-2</v>
      </c>
      <c r="C16">
        <v>9.40619E-3</v>
      </c>
      <c r="D16" s="40">
        <v>3.8000000000000001E-16</v>
      </c>
      <c r="E16" t="s">
        <v>98</v>
      </c>
      <c r="F16">
        <v>-6.9794499999999995E-2</v>
      </c>
      <c r="G16">
        <v>9.4252699999999995E-3</v>
      </c>
      <c r="H16" s="40">
        <v>1.3E-13</v>
      </c>
      <c r="I16" t="s">
        <v>92</v>
      </c>
      <c r="J16" t="s">
        <v>221</v>
      </c>
      <c r="K16">
        <v>-0.27942800000000001</v>
      </c>
      <c r="L16">
        <v>2.65203E-2</v>
      </c>
      <c r="M16" s="40">
        <v>5.9000000000000005E-26</v>
      </c>
      <c r="N16" t="s">
        <v>98</v>
      </c>
      <c r="O16">
        <v>-0.23500799999999999</v>
      </c>
      <c r="P16">
        <v>2.66436E-2</v>
      </c>
      <c r="Q16" s="40">
        <v>1.0999999999999999E-18</v>
      </c>
      <c r="R16" t="s">
        <v>92</v>
      </c>
      <c r="S16" t="s">
        <v>207</v>
      </c>
      <c r="T16">
        <v>-8.5527500000000006E-2</v>
      </c>
      <c r="U16">
        <v>2.2731600000000001E-2</v>
      </c>
      <c r="V16" s="40">
        <v>1.7000000000000001E-4</v>
      </c>
      <c r="W16" t="s">
        <v>92</v>
      </c>
      <c r="X16">
        <v>-0.166852</v>
      </c>
      <c r="Y16">
        <v>2.2871900000000001E-2</v>
      </c>
      <c r="Z16" s="40">
        <v>2.9999999999999998E-13</v>
      </c>
      <c r="AA16" t="s">
        <v>98</v>
      </c>
      <c r="AT16" t="s">
        <v>283</v>
      </c>
      <c r="AU16">
        <v>-0.134992</v>
      </c>
      <c r="AV16">
        <v>2.4500000000000001E-2</v>
      </c>
      <c r="AW16" s="40">
        <v>3.5999999999999998E-8</v>
      </c>
      <c r="AX16" t="s">
        <v>98</v>
      </c>
      <c r="AY16">
        <v>-3.6622799999999997E-2</v>
      </c>
      <c r="AZ16">
        <v>2.4493000000000001E-2</v>
      </c>
      <c r="BA16" s="40">
        <v>0.13</v>
      </c>
      <c r="BB16" t="s">
        <v>92</v>
      </c>
      <c r="BC16" t="s">
        <v>224</v>
      </c>
      <c r="BD16">
        <v>-1.35467E-2</v>
      </c>
      <c r="BE16">
        <v>6.4425799999999998E-3</v>
      </c>
      <c r="BF16" s="40">
        <v>3.5000000000000003E-2</v>
      </c>
      <c r="BG16" t="s">
        <v>92</v>
      </c>
      <c r="BH16">
        <v>-3.6180400000000001E-2</v>
      </c>
      <c r="BI16">
        <v>6.46898E-3</v>
      </c>
      <c r="BJ16" s="40">
        <v>2.1999999999999998E-8</v>
      </c>
      <c r="BK16" t="s">
        <v>98</v>
      </c>
    </row>
    <row r="17" spans="1:63" x14ac:dyDescent="0.35">
      <c r="A17" t="s">
        <v>230</v>
      </c>
      <c r="B17">
        <v>-6.9429199999999996E-2</v>
      </c>
      <c r="C17">
        <v>1.25156E-2</v>
      </c>
      <c r="D17" s="40">
        <v>2.9000000000000002E-8</v>
      </c>
      <c r="E17" t="s">
        <v>98</v>
      </c>
      <c r="F17">
        <v>-5.5487399999999999E-2</v>
      </c>
      <c r="G17">
        <v>1.2628500000000001E-2</v>
      </c>
      <c r="H17" s="40">
        <v>1.1E-5</v>
      </c>
      <c r="I17" t="s">
        <v>92</v>
      </c>
      <c r="J17" t="s">
        <v>226</v>
      </c>
      <c r="K17">
        <v>0.19368099999999999</v>
      </c>
      <c r="L17">
        <v>3.2345499999999999E-2</v>
      </c>
      <c r="M17" s="40">
        <v>2.1000000000000002E-9</v>
      </c>
      <c r="N17" t="s">
        <v>98</v>
      </c>
      <c r="O17">
        <v>0.19822100000000001</v>
      </c>
      <c r="P17">
        <v>3.2330600000000001E-2</v>
      </c>
      <c r="Q17" s="40">
        <v>8.6999999999999999E-10</v>
      </c>
      <c r="R17" t="s">
        <v>92</v>
      </c>
      <c r="S17" t="s">
        <v>241</v>
      </c>
      <c r="T17">
        <v>-6.1220700000000003E-2</v>
      </c>
      <c r="U17">
        <v>2.33452E-2</v>
      </c>
      <c r="V17" s="40">
        <v>8.6999999999999994E-3</v>
      </c>
      <c r="W17" t="s">
        <v>92</v>
      </c>
      <c r="X17">
        <v>-0.131963</v>
      </c>
      <c r="Y17">
        <v>2.3518399999999998E-2</v>
      </c>
      <c r="Z17" s="40">
        <v>2E-8</v>
      </c>
      <c r="AA17" t="s">
        <v>98</v>
      </c>
      <c r="AT17" t="s">
        <v>287</v>
      </c>
      <c r="AU17">
        <v>-0.102188</v>
      </c>
      <c r="AV17">
        <v>1.7418199999999998E-2</v>
      </c>
      <c r="AW17" s="40">
        <v>4.3999999999999997E-9</v>
      </c>
      <c r="AX17" t="s">
        <v>98</v>
      </c>
      <c r="AY17">
        <v>-4.0123399999999997E-2</v>
      </c>
      <c r="AZ17">
        <v>1.73583E-2</v>
      </c>
      <c r="BA17" s="40">
        <v>2.1000000000000001E-2</v>
      </c>
      <c r="BB17" t="s">
        <v>92</v>
      </c>
      <c r="BC17" t="s">
        <v>243</v>
      </c>
      <c r="BD17">
        <v>7.1712100000000003E-4</v>
      </c>
      <c r="BE17">
        <v>3.9004299999999999E-3</v>
      </c>
      <c r="BF17" s="40">
        <v>0.85</v>
      </c>
      <c r="BG17" t="s">
        <v>92</v>
      </c>
      <c r="BH17">
        <v>-2.28778E-2</v>
      </c>
      <c r="BI17">
        <v>3.9244199999999996E-3</v>
      </c>
      <c r="BJ17" s="40">
        <v>5.5999999999999997E-9</v>
      </c>
      <c r="BK17" t="s">
        <v>98</v>
      </c>
    </row>
    <row r="18" spans="1:63" x14ac:dyDescent="0.35">
      <c r="A18" t="s">
        <v>239</v>
      </c>
      <c r="B18">
        <v>-5.0541700000000002E-2</v>
      </c>
      <c r="C18">
        <v>7.4884299999999999E-3</v>
      </c>
      <c r="D18" s="40">
        <v>1.5E-11</v>
      </c>
      <c r="E18" t="s">
        <v>98</v>
      </c>
      <c r="F18">
        <v>-3.1907699999999997E-2</v>
      </c>
      <c r="G18">
        <v>7.5033799999999996E-3</v>
      </c>
      <c r="H18" s="40">
        <v>2.0999999999999999E-5</v>
      </c>
      <c r="I18" t="s">
        <v>92</v>
      </c>
      <c r="J18" t="s">
        <v>231</v>
      </c>
      <c r="K18">
        <v>-0.25320999999999999</v>
      </c>
      <c r="L18">
        <v>4.5492299999999999E-2</v>
      </c>
      <c r="M18" s="40">
        <v>2.6000000000000001E-8</v>
      </c>
      <c r="N18" t="s">
        <v>98</v>
      </c>
      <c r="O18">
        <v>-0.19047900000000001</v>
      </c>
      <c r="P18">
        <v>4.5580900000000001E-2</v>
      </c>
      <c r="Q18" s="40">
        <v>2.9E-5</v>
      </c>
      <c r="R18" t="s">
        <v>92</v>
      </c>
      <c r="S18" t="s">
        <v>261</v>
      </c>
      <c r="T18">
        <v>-7.2014300000000003E-2</v>
      </c>
      <c r="U18">
        <v>2.2337099999999999E-2</v>
      </c>
      <c r="V18" s="40">
        <v>1.2999999999999999E-3</v>
      </c>
      <c r="W18" t="s">
        <v>92</v>
      </c>
      <c r="X18">
        <v>-0.13087099999999999</v>
      </c>
      <c r="Y18">
        <v>2.2527800000000001E-2</v>
      </c>
      <c r="Z18" s="40">
        <v>6.3000000000000002E-9</v>
      </c>
      <c r="AA18" t="s">
        <v>98</v>
      </c>
      <c r="AT18" t="s">
        <v>213</v>
      </c>
      <c r="AU18">
        <v>-9.1698299999999996E-2</v>
      </c>
      <c r="AV18">
        <v>1.7143800000000001E-2</v>
      </c>
      <c r="AW18" s="40">
        <v>8.9000000000000003E-8</v>
      </c>
      <c r="AX18" t="s">
        <v>92</v>
      </c>
      <c r="AY18">
        <v>-9.8293699999999998E-2</v>
      </c>
      <c r="AZ18">
        <v>1.7004999999999999E-2</v>
      </c>
      <c r="BA18" s="40">
        <v>7.4999999999999993E-9</v>
      </c>
      <c r="BB18" t="s">
        <v>98</v>
      </c>
      <c r="BC18" t="s">
        <v>253</v>
      </c>
      <c r="BD18">
        <v>1.6297900000000001E-2</v>
      </c>
      <c r="BE18">
        <v>5.3733399999999999E-3</v>
      </c>
      <c r="BF18" s="40">
        <v>2.3999999999999998E-3</v>
      </c>
      <c r="BG18" t="s">
        <v>92</v>
      </c>
      <c r="BH18">
        <v>3.1078499999999998E-2</v>
      </c>
      <c r="BI18">
        <v>5.4022999999999996E-3</v>
      </c>
      <c r="BJ18" s="40">
        <v>8.7999999999999994E-9</v>
      </c>
      <c r="BK18" t="s">
        <v>98</v>
      </c>
    </row>
    <row r="19" spans="1:63" x14ac:dyDescent="0.35">
      <c r="A19" t="s">
        <v>254</v>
      </c>
      <c r="B19">
        <v>4.4876199999999998E-2</v>
      </c>
      <c r="C19">
        <v>7.3584599999999998E-3</v>
      </c>
      <c r="D19" s="40">
        <v>1.0999999999999999E-9</v>
      </c>
      <c r="E19" t="s">
        <v>98</v>
      </c>
      <c r="F19">
        <v>2.8069199999999999E-2</v>
      </c>
      <c r="G19">
        <v>7.4054999999999998E-3</v>
      </c>
      <c r="H19" s="40">
        <v>1.4999999999999999E-4</v>
      </c>
      <c r="I19" t="s">
        <v>92</v>
      </c>
      <c r="J19" t="s">
        <v>236</v>
      </c>
      <c r="K19">
        <v>-0.195656</v>
      </c>
      <c r="L19">
        <v>3.1866100000000001E-2</v>
      </c>
      <c r="M19" s="40">
        <v>8.3000000000000003E-10</v>
      </c>
      <c r="N19" t="s">
        <v>98</v>
      </c>
      <c r="O19">
        <v>-0.13395599999999999</v>
      </c>
      <c r="P19">
        <v>3.2051499999999997E-2</v>
      </c>
      <c r="Q19" s="40">
        <v>2.9E-5</v>
      </c>
      <c r="R19" t="s">
        <v>92</v>
      </c>
      <c r="S19" t="s">
        <v>266</v>
      </c>
      <c r="T19">
        <v>-4.8717299999999998E-2</v>
      </c>
      <c r="U19">
        <v>2.2432799999999999E-2</v>
      </c>
      <c r="V19" s="40">
        <v>0.03</v>
      </c>
      <c r="W19" t="s">
        <v>92</v>
      </c>
      <c r="X19">
        <v>-0.130443</v>
      </c>
      <c r="Y19">
        <v>2.2588500000000001E-2</v>
      </c>
      <c r="Z19" s="40">
        <v>7.6999999999999995E-9</v>
      </c>
      <c r="AA19" t="s">
        <v>98</v>
      </c>
      <c r="AT19" t="s">
        <v>218</v>
      </c>
      <c r="AU19">
        <v>6.7374500000000004E-2</v>
      </c>
      <c r="AV19">
        <v>1.6118500000000001E-2</v>
      </c>
      <c r="AW19" s="40">
        <v>2.9E-5</v>
      </c>
      <c r="AX19" t="s">
        <v>92</v>
      </c>
      <c r="AY19">
        <v>9.5450499999999994E-2</v>
      </c>
      <c r="AZ19">
        <v>1.5986400000000001E-2</v>
      </c>
      <c r="BA19" s="40">
        <v>2.4E-9</v>
      </c>
      <c r="BB19" t="s">
        <v>98</v>
      </c>
      <c r="BC19" t="s">
        <v>258</v>
      </c>
      <c r="BD19">
        <v>-2.92611E-3</v>
      </c>
      <c r="BE19">
        <v>5.0096000000000003E-3</v>
      </c>
      <c r="BF19" s="40">
        <v>0.56000000000000005</v>
      </c>
      <c r="BG19" t="s">
        <v>92</v>
      </c>
      <c r="BH19">
        <v>-2.8766799999999999E-2</v>
      </c>
      <c r="BI19">
        <v>5.0131400000000001E-3</v>
      </c>
      <c r="BJ19" s="40">
        <v>9.5999999999999999E-9</v>
      </c>
      <c r="BK19" t="s">
        <v>98</v>
      </c>
    </row>
    <row r="20" spans="1:63" x14ac:dyDescent="0.35">
      <c r="A20" t="s">
        <v>273</v>
      </c>
      <c r="B20">
        <v>-0.10606599999999999</v>
      </c>
      <c r="C20">
        <v>1.6297599999999999E-2</v>
      </c>
      <c r="D20" s="40">
        <v>7.5999999999999996E-11</v>
      </c>
      <c r="E20" t="s">
        <v>98</v>
      </c>
      <c r="F20">
        <v>-4.7401100000000002E-2</v>
      </c>
      <c r="G20">
        <v>1.63857E-2</v>
      </c>
      <c r="H20" s="40">
        <v>3.8E-3</v>
      </c>
      <c r="I20" t="s">
        <v>92</v>
      </c>
      <c r="J20" t="s">
        <v>255</v>
      </c>
      <c r="K20">
        <v>-0.200655</v>
      </c>
      <c r="L20">
        <v>2.8361000000000001E-2</v>
      </c>
      <c r="M20" s="40">
        <v>1.5000000000000001E-12</v>
      </c>
      <c r="N20" t="s">
        <v>98</v>
      </c>
      <c r="O20">
        <v>-0.18862499999999999</v>
      </c>
      <c r="P20">
        <v>2.8337500000000002E-2</v>
      </c>
      <c r="Q20" s="40">
        <v>2.8E-11</v>
      </c>
      <c r="R20" t="s">
        <v>92</v>
      </c>
      <c r="AT20" t="s">
        <v>223</v>
      </c>
      <c r="AU20">
        <v>-2.6771900000000001E-2</v>
      </c>
      <c r="AV20">
        <v>1.5115E-2</v>
      </c>
      <c r="AW20" s="40">
        <v>7.6999999999999999E-2</v>
      </c>
      <c r="AX20" t="s">
        <v>92</v>
      </c>
      <c r="AY20">
        <v>-8.3974800000000002E-2</v>
      </c>
      <c r="AZ20">
        <v>1.5032200000000001E-2</v>
      </c>
      <c r="BA20" s="40">
        <v>2.3000000000000001E-8</v>
      </c>
      <c r="BB20" t="s">
        <v>98</v>
      </c>
      <c r="BC20" t="s">
        <v>263</v>
      </c>
      <c r="BD20">
        <v>7.4875400000000002E-4</v>
      </c>
      <c r="BE20">
        <v>4.1359300000000003E-3</v>
      </c>
      <c r="BF20" s="40">
        <v>0.86</v>
      </c>
      <c r="BG20" t="s">
        <v>92</v>
      </c>
      <c r="BH20">
        <v>2.6418299999999999E-2</v>
      </c>
      <c r="BI20">
        <v>4.15673E-3</v>
      </c>
      <c r="BJ20" s="40">
        <v>2.1E-10</v>
      </c>
      <c r="BK20" t="s">
        <v>98</v>
      </c>
    </row>
    <row r="21" spans="1:63" x14ac:dyDescent="0.35">
      <c r="A21" t="s">
        <v>277</v>
      </c>
      <c r="B21">
        <v>-4.0995299999999998E-2</v>
      </c>
      <c r="C21">
        <v>6.4733600000000001E-3</v>
      </c>
      <c r="D21" s="40">
        <v>2.4E-10</v>
      </c>
      <c r="E21" t="s">
        <v>98</v>
      </c>
      <c r="F21">
        <v>-2.64975E-2</v>
      </c>
      <c r="G21">
        <v>6.5007299999999997E-3</v>
      </c>
      <c r="H21" s="40">
        <v>4.6E-5</v>
      </c>
      <c r="I21" t="s">
        <v>92</v>
      </c>
      <c r="J21" t="s">
        <v>265</v>
      </c>
      <c r="K21">
        <v>0.40389700000000001</v>
      </c>
      <c r="L21">
        <v>5.22817E-2</v>
      </c>
      <c r="M21" s="40">
        <v>1.1E-14</v>
      </c>
      <c r="N21" t="s">
        <v>98</v>
      </c>
      <c r="O21">
        <v>0.263687</v>
      </c>
      <c r="P21">
        <v>5.2774399999999999E-2</v>
      </c>
      <c r="Q21" s="40">
        <v>5.7999999999999995E-7</v>
      </c>
      <c r="R21" t="s">
        <v>92</v>
      </c>
      <c r="AT21" t="s">
        <v>233</v>
      </c>
      <c r="AU21">
        <v>-1.9027499999999999E-2</v>
      </c>
      <c r="AV21">
        <v>1.46216E-2</v>
      </c>
      <c r="AW21" s="40">
        <v>0.19</v>
      </c>
      <c r="AX21" t="s">
        <v>92</v>
      </c>
      <c r="AY21">
        <v>-8.1470100000000004E-2</v>
      </c>
      <c r="AZ21">
        <v>1.45915E-2</v>
      </c>
      <c r="BA21" s="40">
        <v>2.4E-8</v>
      </c>
      <c r="BB21" t="s">
        <v>98</v>
      </c>
      <c r="BC21" t="s">
        <v>272</v>
      </c>
      <c r="BD21">
        <v>1.04137E-2</v>
      </c>
      <c r="BE21">
        <v>3.84527E-3</v>
      </c>
      <c r="BF21" s="40">
        <v>6.7999999999999996E-3</v>
      </c>
      <c r="BG21" t="s">
        <v>92</v>
      </c>
      <c r="BH21">
        <v>2.35981E-2</v>
      </c>
      <c r="BI21">
        <v>3.86199E-3</v>
      </c>
      <c r="BJ21" s="40">
        <v>9.900000000000001E-10</v>
      </c>
      <c r="BK21" t="s">
        <v>98</v>
      </c>
    </row>
    <row r="22" spans="1:63" x14ac:dyDescent="0.35">
      <c r="A22" t="s">
        <v>288</v>
      </c>
      <c r="B22">
        <v>4.3499000000000003E-2</v>
      </c>
      <c r="C22">
        <v>6.75759E-3</v>
      </c>
      <c r="D22" s="40">
        <v>1.2E-10</v>
      </c>
      <c r="E22" t="s">
        <v>98</v>
      </c>
      <c r="F22">
        <v>3.0612199999999999E-2</v>
      </c>
      <c r="G22">
        <v>6.7671099999999998E-3</v>
      </c>
      <c r="H22" s="40">
        <v>6.1E-6</v>
      </c>
      <c r="I22" t="s">
        <v>92</v>
      </c>
      <c r="J22" t="s">
        <v>282</v>
      </c>
      <c r="K22">
        <v>-0.25034899999999999</v>
      </c>
      <c r="L22">
        <v>4.1025600000000002E-2</v>
      </c>
      <c r="M22" s="40">
        <v>1.0000000000000001E-9</v>
      </c>
      <c r="N22" t="s">
        <v>98</v>
      </c>
      <c r="O22">
        <v>-0.26833899999999999</v>
      </c>
      <c r="P22">
        <v>4.1133999999999997E-2</v>
      </c>
      <c r="Q22" s="40">
        <v>6.8999999999999994E-11</v>
      </c>
      <c r="R22" t="s">
        <v>92</v>
      </c>
      <c r="AT22" t="s">
        <v>237</v>
      </c>
      <c r="AU22">
        <v>7.3871500000000003E-4</v>
      </c>
      <c r="AV22">
        <v>1.69874E-2</v>
      </c>
      <c r="AW22" s="40">
        <v>0.97</v>
      </c>
      <c r="AX22" t="s">
        <v>92</v>
      </c>
      <c r="AY22">
        <v>9.4181000000000001E-2</v>
      </c>
      <c r="AZ22">
        <v>1.6824700000000001E-2</v>
      </c>
      <c r="BA22" s="40">
        <v>2.1999999999999998E-8</v>
      </c>
      <c r="BB22" t="s">
        <v>98</v>
      </c>
      <c r="BC22" t="s">
        <v>276</v>
      </c>
      <c r="BD22">
        <v>1.5975799999999998E-2</v>
      </c>
      <c r="BE22">
        <v>4.2422900000000001E-3</v>
      </c>
      <c r="BF22" s="40">
        <v>1.7000000000000001E-4</v>
      </c>
      <c r="BG22" t="s">
        <v>92</v>
      </c>
      <c r="BH22">
        <v>2.3347199999999999E-2</v>
      </c>
      <c r="BI22">
        <v>4.2689700000000004E-3</v>
      </c>
      <c r="BJ22" s="40">
        <v>4.4999999999999999E-8</v>
      </c>
      <c r="BK22" t="s">
        <v>98</v>
      </c>
    </row>
    <row r="23" spans="1:63" x14ac:dyDescent="0.35">
      <c r="A23" t="s">
        <v>291</v>
      </c>
      <c r="B23">
        <v>6.7763000000000004E-2</v>
      </c>
      <c r="C23">
        <v>6.5400700000000003E-3</v>
      </c>
      <c r="D23" s="40">
        <v>3.7000000000000001E-25</v>
      </c>
      <c r="E23" t="s">
        <v>98</v>
      </c>
      <c r="F23">
        <v>7.3359099999999997E-2</v>
      </c>
      <c r="G23">
        <v>6.5544399999999999E-3</v>
      </c>
      <c r="H23" s="40">
        <v>4.3999999999999998E-29</v>
      </c>
      <c r="I23" t="s">
        <v>92</v>
      </c>
      <c r="J23" t="s">
        <v>286</v>
      </c>
      <c r="K23">
        <v>0.15954099999999999</v>
      </c>
      <c r="L23">
        <v>2.7398200000000001E-2</v>
      </c>
      <c r="M23" s="40">
        <v>5.7999999999999998E-9</v>
      </c>
      <c r="N23" t="s">
        <v>98</v>
      </c>
      <c r="O23">
        <v>0.19764300000000001</v>
      </c>
      <c r="P23">
        <v>2.7448699999999999E-2</v>
      </c>
      <c r="Q23" s="40">
        <v>5.9999999999999997E-13</v>
      </c>
      <c r="R23" t="s">
        <v>92</v>
      </c>
      <c r="AT23" t="s">
        <v>247</v>
      </c>
      <c r="AU23">
        <v>5.42826E-2</v>
      </c>
      <c r="AV23">
        <v>1.4348700000000001E-2</v>
      </c>
      <c r="AW23" s="40">
        <v>1.4999999999999999E-4</v>
      </c>
      <c r="AX23" t="s">
        <v>92</v>
      </c>
      <c r="AY23">
        <v>8.1882399999999994E-2</v>
      </c>
      <c r="AZ23">
        <v>1.42711E-2</v>
      </c>
      <c r="BA23" s="40">
        <v>9.5999999999999999E-9</v>
      </c>
      <c r="BB23" t="s">
        <v>98</v>
      </c>
      <c r="BC23" t="s">
        <v>280</v>
      </c>
      <c r="BD23">
        <v>-2.0925099999999999E-2</v>
      </c>
      <c r="BE23">
        <v>3.9446799999999999E-3</v>
      </c>
      <c r="BF23" s="40">
        <v>1.1000000000000001E-7</v>
      </c>
      <c r="BG23" t="s">
        <v>92</v>
      </c>
      <c r="BH23">
        <v>-2.23579E-2</v>
      </c>
      <c r="BI23">
        <v>3.9584199999999998E-3</v>
      </c>
      <c r="BJ23" s="40">
        <v>1.6000000000000001E-8</v>
      </c>
      <c r="BK23" t="s">
        <v>98</v>
      </c>
    </row>
    <row r="24" spans="1:63" x14ac:dyDescent="0.35">
      <c r="A24" t="s">
        <v>294</v>
      </c>
      <c r="B24">
        <v>5.9763400000000001E-2</v>
      </c>
      <c r="C24">
        <v>6.85835E-3</v>
      </c>
      <c r="D24" s="40">
        <v>2.9E-18</v>
      </c>
      <c r="E24" t="s">
        <v>98</v>
      </c>
      <c r="F24">
        <v>4.4934200000000001E-2</v>
      </c>
      <c r="G24">
        <v>6.8795699999999998E-3</v>
      </c>
      <c r="H24" s="40">
        <v>6.4999999999999995E-11</v>
      </c>
      <c r="I24" t="s">
        <v>92</v>
      </c>
      <c r="J24" t="s">
        <v>298</v>
      </c>
      <c r="K24">
        <v>-0.27080199999999999</v>
      </c>
      <c r="L24">
        <v>2.8457900000000001E-2</v>
      </c>
      <c r="M24" s="40">
        <v>1.7999999999999999E-21</v>
      </c>
      <c r="N24" t="s">
        <v>98</v>
      </c>
      <c r="O24">
        <v>-0.19619800000000001</v>
      </c>
      <c r="P24">
        <v>2.8411200000000001E-2</v>
      </c>
      <c r="Q24" s="40">
        <v>4.9999999999999997E-12</v>
      </c>
      <c r="R24" t="s">
        <v>92</v>
      </c>
      <c r="AT24" t="s">
        <v>271</v>
      </c>
      <c r="AU24">
        <v>-8.1494300000000006E-2</v>
      </c>
      <c r="AV24">
        <v>1.4916499999999999E-2</v>
      </c>
      <c r="AW24" s="40">
        <v>4.6999999999999997E-8</v>
      </c>
      <c r="AX24" t="s">
        <v>92</v>
      </c>
      <c r="AY24">
        <v>-0.113995</v>
      </c>
      <c r="AZ24">
        <v>1.48174E-2</v>
      </c>
      <c r="BA24" s="40">
        <v>1.4E-14</v>
      </c>
      <c r="BB24" t="s">
        <v>98</v>
      </c>
    </row>
    <row r="25" spans="1:63" x14ac:dyDescent="0.35">
      <c r="A25" t="s">
        <v>305</v>
      </c>
      <c r="B25">
        <v>-7.1572800000000006E-2</v>
      </c>
      <c r="C25">
        <v>8.5300500000000008E-3</v>
      </c>
      <c r="D25" s="40">
        <v>4.7999999999999997E-17</v>
      </c>
      <c r="E25" t="s">
        <v>98</v>
      </c>
      <c r="F25">
        <v>-8.1243499999999996E-2</v>
      </c>
      <c r="G25">
        <v>8.5539499999999994E-3</v>
      </c>
      <c r="H25" s="40">
        <v>2.1000000000000001E-21</v>
      </c>
      <c r="I25" t="s">
        <v>92</v>
      </c>
      <c r="J25" t="s">
        <v>300</v>
      </c>
      <c r="K25">
        <v>0.20465900000000001</v>
      </c>
      <c r="L25">
        <v>2.8810700000000002E-2</v>
      </c>
      <c r="M25" s="40">
        <v>1.1999999999999999E-12</v>
      </c>
      <c r="N25" t="s">
        <v>98</v>
      </c>
      <c r="O25">
        <v>0.16233300000000001</v>
      </c>
      <c r="P25">
        <v>2.8810100000000002E-2</v>
      </c>
      <c r="Q25" s="40">
        <v>1.7999999999999999E-8</v>
      </c>
      <c r="R25" t="s">
        <v>92</v>
      </c>
      <c r="AT25" t="s">
        <v>290</v>
      </c>
      <c r="AU25">
        <v>7.8815099999999996E-3</v>
      </c>
      <c r="AV25">
        <v>1.447E-2</v>
      </c>
      <c r="AW25" s="40">
        <v>0.59</v>
      </c>
      <c r="AX25" t="s">
        <v>92</v>
      </c>
      <c r="AY25">
        <v>8.1966200000000003E-2</v>
      </c>
      <c r="AZ25">
        <v>1.4403900000000001E-2</v>
      </c>
      <c r="BA25" s="40">
        <v>1.3000000000000001E-8</v>
      </c>
      <c r="BB25" t="s">
        <v>98</v>
      </c>
    </row>
    <row r="26" spans="1:63" x14ac:dyDescent="0.35">
      <c r="A26" t="s">
        <v>307</v>
      </c>
      <c r="B26">
        <v>3.8656099999999999E-2</v>
      </c>
      <c r="C26">
        <v>6.5813199999999999E-3</v>
      </c>
      <c r="D26" s="40">
        <v>4.2999999999999996E-9</v>
      </c>
      <c r="E26" t="s">
        <v>98</v>
      </c>
      <c r="F26">
        <v>2.20202E-2</v>
      </c>
      <c r="G26">
        <v>6.5885300000000004E-3</v>
      </c>
      <c r="H26" s="40">
        <v>8.3000000000000001E-4</v>
      </c>
      <c r="I26" t="s">
        <v>92</v>
      </c>
      <c r="J26" t="s">
        <v>304</v>
      </c>
      <c r="K26">
        <v>0.16323599999999999</v>
      </c>
      <c r="L26">
        <v>2.6929399999999999E-2</v>
      </c>
      <c r="M26" s="40">
        <v>1.3000000000000001E-9</v>
      </c>
      <c r="N26" t="s">
        <v>98</v>
      </c>
      <c r="O26">
        <v>6.6393599999999997E-2</v>
      </c>
      <c r="P26">
        <v>2.6878900000000001E-2</v>
      </c>
      <c r="Q26" s="40">
        <v>1.4E-2</v>
      </c>
      <c r="R26" t="s">
        <v>92</v>
      </c>
      <c r="AT26" t="s">
        <v>293</v>
      </c>
      <c r="AU26">
        <v>8.3993300000000007E-2</v>
      </c>
      <c r="AV26">
        <v>1.49286E-2</v>
      </c>
      <c r="AW26" s="40">
        <v>1.7999999999999999E-8</v>
      </c>
      <c r="AX26" t="s">
        <v>92</v>
      </c>
      <c r="AY26">
        <v>8.4854200000000005E-2</v>
      </c>
      <c r="AZ26">
        <v>1.4856100000000001E-2</v>
      </c>
      <c r="BA26" s="40">
        <v>1.0999999999999999E-8</v>
      </c>
      <c r="BB26" t="s">
        <v>98</v>
      </c>
    </row>
    <row r="27" spans="1:63" x14ac:dyDescent="0.35">
      <c r="A27" t="s">
        <v>311</v>
      </c>
      <c r="B27">
        <v>-5.14878E-2</v>
      </c>
      <c r="C27">
        <v>8.5990600000000004E-3</v>
      </c>
      <c r="D27" s="40">
        <v>2.1000000000000002E-9</v>
      </c>
      <c r="E27" t="s">
        <v>98</v>
      </c>
      <c r="F27">
        <v>-4.8804699999999999E-2</v>
      </c>
      <c r="G27">
        <v>8.6591700000000008E-3</v>
      </c>
      <c r="H27" s="40">
        <v>1.7E-8</v>
      </c>
      <c r="I27" t="s">
        <v>92</v>
      </c>
      <c r="J27" t="s">
        <v>312</v>
      </c>
      <c r="K27">
        <v>0.20224400000000001</v>
      </c>
      <c r="L27">
        <v>3.2607999999999998E-2</v>
      </c>
      <c r="M27" s="40">
        <v>5.6000000000000003E-10</v>
      </c>
      <c r="N27" t="s">
        <v>98</v>
      </c>
      <c r="O27">
        <v>0.149617</v>
      </c>
      <c r="P27">
        <v>3.2549599999999998E-2</v>
      </c>
      <c r="Q27" s="40">
        <v>4.3000000000000003E-6</v>
      </c>
      <c r="R27" t="s">
        <v>92</v>
      </c>
      <c r="AT27" t="s">
        <v>296</v>
      </c>
      <c r="AU27">
        <v>3.9083100000000003E-2</v>
      </c>
      <c r="AV27">
        <v>1.46946E-2</v>
      </c>
      <c r="AW27" s="40">
        <v>7.7999999999999996E-3</v>
      </c>
      <c r="AX27" t="s">
        <v>92</v>
      </c>
      <c r="AY27">
        <v>8.3668900000000004E-2</v>
      </c>
      <c r="AZ27">
        <v>1.4645399999999999E-2</v>
      </c>
      <c r="BA27" s="40">
        <v>1.0999999999999999E-8</v>
      </c>
      <c r="BB27" t="s">
        <v>98</v>
      </c>
    </row>
    <row r="28" spans="1:63" x14ac:dyDescent="0.35">
      <c r="A28" t="s">
        <v>317</v>
      </c>
      <c r="B28">
        <v>-5.5362099999999997E-2</v>
      </c>
      <c r="C28">
        <v>6.4317799999999998E-3</v>
      </c>
      <c r="D28" s="40">
        <v>7.5000000000000002E-18</v>
      </c>
      <c r="E28" t="s">
        <v>98</v>
      </c>
      <c r="F28">
        <v>-4.1775300000000001E-2</v>
      </c>
      <c r="G28">
        <v>6.4569099999999997E-3</v>
      </c>
      <c r="H28" s="40">
        <v>9.7999999999999998E-11</v>
      </c>
      <c r="I28" t="s">
        <v>92</v>
      </c>
      <c r="J28" t="s">
        <v>314</v>
      </c>
      <c r="K28">
        <v>0.181839</v>
      </c>
      <c r="L28">
        <v>2.7317899999999999E-2</v>
      </c>
      <c r="M28" s="40">
        <v>2.8E-11</v>
      </c>
      <c r="N28" t="s">
        <v>98</v>
      </c>
      <c r="O28">
        <v>0.106947</v>
      </c>
      <c r="P28">
        <v>2.73942E-2</v>
      </c>
      <c r="Q28" s="40">
        <v>9.5000000000000005E-5</v>
      </c>
      <c r="R28" t="s">
        <v>92</v>
      </c>
    </row>
    <row r="29" spans="1:63" x14ac:dyDescent="0.35">
      <c r="A29" t="s">
        <v>323</v>
      </c>
      <c r="B29">
        <v>4.5352099999999999E-2</v>
      </c>
      <c r="C29">
        <v>8.2018899999999999E-3</v>
      </c>
      <c r="D29" s="40">
        <v>3.2000000000000002E-8</v>
      </c>
      <c r="E29" t="s">
        <v>98</v>
      </c>
      <c r="F29">
        <v>2.85428E-2</v>
      </c>
      <c r="G29">
        <v>8.2207200000000008E-3</v>
      </c>
      <c r="H29" s="40">
        <v>5.1999999999999995E-4</v>
      </c>
      <c r="I29" t="s">
        <v>92</v>
      </c>
      <c r="J29" t="s">
        <v>324</v>
      </c>
      <c r="K29">
        <v>0.394959</v>
      </c>
      <c r="L29">
        <v>3.2110899999999998E-2</v>
      </c>
      <c r="M29" s="40">
        <v>9.1000000000000004E-35</v>
      </c>
      <c r="N29" t="s">
        <v>98</v>
      </c>
      <c r="O29">
        <v>0.35943399999999998</v>
      </c>
      <c r="P29">
        <v>3.1854199999999999E-2</v>
      </c>
      <c r="Q29" s="40">
        <v>1.6000000000000001E-29</v>
      </c>
      <c r="R29" t="s">
        <v>92</v>
      </c>
    </row>
    <row r="30" spans="1:63" x14ac:dyDescent="0.35">
      <c r="A30" t="s">
        <v>329</v>
      </c>
      <c r="B30">
        <v>5.2504000000000002E-2</v>
      </c>
      <c r="C30">
        <v>6.6310800000000001E-3</v>
      </c>
      <c r="D30" s="40">
        <v>2.3999999999999999E-15</v>
      </c>
      <c r="E30" t="s">
        <v>98</v>
      </c>
      <c r="F30">
        <v>2.6136400000000001E-2</v>
      </c>
      <c r="G30">
        <v>6.6445799999999998E-3</v>
      </c>
      <c r="H30" s="40">
        <v>8.3999999999999995E-5</v>
      </c>
      <c r="I30" t="s">
        <v>92</v>
      </c>
      <c r="J30" t="s">
        <v>326</v>
      </c>
      <c r="K30">
        <v>-0.30413499999999999</v>
      </c>
      <c r="L30">
        <v>4.5117299999999999E-2</v>
      </c>
      <c r="M30" s="40">
        <v>1.6E-11</v>
      </c>
      <c r="N30" t="s">
        <v>98</v>
      </c>
      <c r="O30">
        <v>-0.18549599999999999</v>
      </c>
      <c r="P30">
        <v>4.5599500000000001E-2</v>
      </c>
      <c r="Q30" s="40">
        <v>4.6999999999999997E-5</v>
      </c>
      <c r="R30" t="s">
        <v>92</v>
      </c>
    </row>
    <row r="31" spans="1:63" x14ac:dyDescent="0.35">
      <c r="A31" t="s">
        <v>331</v>
      </c>
      <c r="B31">
        <v>-4.6833800000000002E-2</v>
      </c>
      <c r="C31">
        <v>7.6861999999999998E-3</v>
      </c>
      <c r="D31" s="40">
        <v>1.0999999999999999E-9</v>
      </c>
      <c r="E31" t="s">
        <v>98</v>
      </c>
      <c r="F31">
        <v>-3.31633E-2</v>
      </c>
      <c r="G31">
        <v>7.7319499999999996E-3</v>
      </c>
      <c r="H31" s="40">
        <v>1.8E-5</v>
      </c>
      <c r="I31" t="s">
        <v>92</v>
      </c>
      <c r="J31" t="s">
        <v>332</v>
      </c>
      <c r="K31">
        <v>0.412387</v>
      </c>
      <c r="L31">
        <v>2.7573500000000001E-2</v>
      </c>
      <c r="M31" s="40">
        <v>1.3999999999999999E-50</v>
      </c>
      <c r="N31" t="s">
        <v>98</v>
      </c>
      <c r="O31">
        <v>0.488954</v>
      </c>
      <c r="P31">
        <v>2.7721699999999998E-2</v>
      </c>
      <c r="Q31" s="40">
        <v>1.3000000000000001E-69</v>
      </c>
      <c r="R31" t="s">
        <v>92</v>
      </c>
    </row>
    <row r="32" spans="1:63" x14ac:dyDescent="0.35">
      <c r="A32" t="s">
        <v>333</v>
      </c>
      <c r="B32">
        <v>4.8963800000000002E-2</v>
      </c>
      <c r="C32">
        <v>6.5728399999999999E-3</v>
      </c>
      <c r="D32" s="40">
        <v>9.4000000000000003E-14</v>
      </c>
      <c r="E32" t="s">
        <v>98</v>
      </c>
      <c r="F32">
        <v>2.2939299999999999E-2</v>
      </c>
      <c r="G32">
        <v>6.5681100000000003E-3</v>
      </c>
      <c r="H32" s="40">
        <v>4.8000000000000001E-4</v>
      </c>
      <c r="I32" t="s">
        <v>92</v>
      </c>
      <c r="J32" t="s">
        <v>338</v>
      </c>
      <c r="K32">
        <v>0.21474099999999999</v>
      </c>
      <c r="L32">
        <v>2.8749299999999998E-2</v>
      </c>
      <c r="M32" s="40">
        <v>8.0999999999999996E-14</v>
      </c>
      <c r="N32" t="s">
        <v>98</v>
      </c>
      <c r="O32">
        <v>0.179426</v>
      </c>
      <c r="P32">
        <v>2.8751800000000001E-2</v>
      </c>
      <c r="Q32" s="40">
        <v>4.3999999999999998E-10</v>
      </c>
      <c r="R32" t="s">
        <v>92</v>
      </c>
    </row>
    <row r="33" spans="1:18" x14ac:dyDescent="0.35">
      <c r="A33" t="s">
        <v>337</v>
      </c>
      <c r="B33">
        <v>4.3054700000000001E-2</v>
      </c>
      <c r="C33">
        <v>6.4262E-3</v>
      </c>
      <c r="D33" s="40">
        <v>2.0999999999999999E-11</v>
      </c>
      <c r="E33" t="s">
        <v>98</v>
      </c>
      <c r="F33">
        <v>5.1624299999999998E-2</v>
      </c>
      <c r="G33">
        <v>6.4454999999999998E-3</v>
      </c>
      <c r="H33" s="40">
        <v>1.2E-15</v>
      </c>
      <c r="I33" t="s">
        <v>92</v>
      </c>
      <c r="J33" t="s">
        <v>340</v>
      </c>
      <c r="K33">
        <v>-0.187723</v>
      </c>
      <c r="L33">
        <v>2.8375299999999999E-2</v>
      </c>
      <c r="M33" s="40">
        <v>3.7000000000000001E-11</v>
      </c>
      <c r="N33" t="s">
        <v>98</v>
      </c>
      <c r="O33">
        <v>-0.16917499999999999</v>
      </c>
      <c r="P33">
        <v>2.8532999999999999E-2</v>
      </c>
      <c r="Q33" s="40">
        <v>3E-9</v>
      </c>
      <c r="R33" t="s">
        <v>92</v>
      </c>
    </row>
    <row r="34" spans="1:18" x14ac:dyDescent="0.35">
      <c r="A34" t="s">
        <v>341</v>
      </c>
      <c r="B34">
        <v>-7.8806699999999993E-2</v>
      </c>
      <c r="C34">
        <v>1.16714E-2</v>
      </c>
      <c r="D34" s="40">
        <v>1.5E-11</v>
      </c>
      <c r="E34" t="s">
        <v>98</v>
      </c>
      <c r="F34">
        <v>-4.6239799999999998E-2</v>
      </c>
      <c r="G34">
        <v>1.1735199999999999E-2</v>
      </c>
      <c r="H34" s="40">
        <v>8.1000000000000004E-5</v>
      </c>
      <c r="I34" t="s">
        <v>92</v>
      </c>
      <c r="J34" t="s">
        <v>348</v>
      </c>
      <c r="K34">
        <v>-0.28550700000000001</v>
      </c>
      <c r="L34">
        <v>2.6692299999999999E-2</v>
      </c>
      <c r="M34" s="40">
        <v>1.1E-26</v>
      </c>
      <c r="N34" t="s">
        <v>98</v>
      </c>
      <c r="O34">
        <v>-0.26675900000000002</v>
      </c>
      <c r="P34">
        <v>2.6693700000000001E-2</v>
      </c>
      <c r="Q34" s="40">
        <v>1.5999999999999999E-23</v>
      </c>
      <c r="R34" t="s">
        <v>92</v>
      </c>
    </row>
    <row r="35" spans="1:18" x14ac:dyDescent="0.35">
      <c r="A35" t="s">
        <v>347</v>
      </c>
      <c r="B35">
        <v>-5.8875499999999997E-2</v>
      </c>
      <c r="C35">
        <v>6.4964799999999998E-3</v>
      </c>
      <c r="D35" s="40">
        <v>1.3000000000000001E-19</v>
      </c>
      <c r="E35" t="s">
        <v>98</v>
      </c>
      <c r="F35">
        <v>-5.4568899999999997E-2</v>
      </c>
      <c r="G35">
        <v>6.5091699999999999E-3</v>
      </c>
      <c r="H35" s="40">
        <v>5.1000000000000003E-17</v>
      </c>
      <c r="I35" t="s">
        <v>92</v>
      </c>
      <c r="J35" t="s">
        <v>352</v>
      </c>
      <c r="K35">
        <v>0.21748799999999999</v>
      </c>
      <c r="L35">
        <v>3.7814500000000001E-2</v>
      </c>
      <c r="M35" s="40">
        <v>8.7999999999999994E-9</v>
      </c>
      <c r="N35" t="s">
        <v>98</v>
      </c>
      <c r="O35">
        <v>0.181506</v>
      </c>
      <c r="P35">
        <v>3.8050199999999999E-2</v>
      </c>
      <c r="Q35" s="40">
        <v>1.7999999999999999E-6</v>
      </c>
      <c r="R35" t="s">
        <v>92</v>
      </c>
    </row>
    <row r="36" spans="1:18" x14ac:dyDescent="0.35">
      <c r="A36" t="s">
        <v>351</v>
      </c>
      <c r="B36">
        <v>4.6343799999999997E-2</v>
      </c>
      <c r="C36">
        <v>6.5624899999999998E-3</v>
      </c>
      <c r="D36" s="40">
        <v>1.6E-12</v>
      </c>
      <c r="E36" t="s">
        <v>98</v>
      </c>
      <c r="F36">
        <v>2.34294E-2</v>
      </c>
      <c r="G36">
        <v>6.5621000000000004E-3</v>
      </c>
      <c r="H36" s="40">
        <v>3.6000000000000002E-4</v>
      </c>
      <c r="I36" t="s">
        <v>92</v>
      </c>
      <c r="J36" t="s">
        <v>356</v>
      </c>
      <c r="K36">
        <v>-0.21731900000000001</v>
      </c>
      <c r="L36">
        <v>3.1879200000000003E-2</v>
      </c>
      <c r="M36" s="40">
        <v>9.2999999999999996E-12</v>
      </c>
      <c r="N36" t="s">
        <v>98</v>
      </c>
      <c r="O36">
        <v>-9.6958799999999998E-2</v>
      </c>
      <c r="P36">
        <v>3.1960799999999998E-2</v>
      </c>
      <c r="Q36" s="40">
        <v>2.3999999999999998E-3</v>
      </c>
      <c r="R36" t="s">
        <v>92</v>
      </c>
    </row>
    <row r="37" spans="1:18" x14ac:dyDescent="0.35">
      <c r="A37" t="s">
        <v>365</v>
      </c>
      <c r="B37">
        <v>-6.1476700000000002E-2</v>
      </c>
      <c r="C37">
        <v>6.8174000000000004E-3</v>
      </c>
      <c r="D37" s="40">
        <v>1.9E-19</v>
      </c>
      <c r="E37" t="s">
        <v>98</v>
      </c>
      <c r="F37">
        <v>-5.23285E-2</v>
      </c>
      <c r="G37">
        <v>6.8575800000000003E-3</v>
      </c>
      <c r="H37" s="40">
        <v>2.3E-14</v>
      </c>
      <c r="I37" t="s">
        <v>92</v>
      </c>
      <c r="J37" t="s">
        <v>360</v>
      </c>
      <c r="K37">
        <v>0.16899</v>
      </c>
      <c r="L37">
        <v>2.8936400000000001E-2</v>
      </c>
      <c r="M37" s="40">
        <v>5.2000000000000002E-9</v>
      </c>
      <c r="N37" t="s">
        <v>98</v>
      </c>
      <c r="O37">
        <v>9.3612500000000001E-2</v>
      </c>
      <c r="P37">
        <v>2.9010399999999999E-2</v>
      </c>
      <c r="Q37" s="40">
        <v>1.2999999999999999E-3</v>
      </c>
      <c r="R37" t="s">
        <v>92</v>
      </c>
    </row>
    <row r="38" spans="1:18" x14ac:dyDescent="0.35">
      <c r="A38" t="s">
        <v>373</v>
      </c>
      <c r="B38">
        <v>4.4010000000000001E-2</v>
      </c>
      <c r="C38">
        <v>7.0978400000000002E-3</v>
      </c>
      <c r="D38" s="40">
        <v>5.6000000000000003E-10</v>
      </c>
      <c r="E38" t="s">
        <v>98</v>
      </c>
      <c r="F38">
        <v>3.9401199999999997E-2</v>
      </c>
      <c r="G38">
        <v>7.0994300000000003E-3</v>
      </c>
      <c r="H38" s="40">
        <v>2.9000000000000002E-8</v>
      </c>
      <c r="I38" t="s">
        <v>92</v>
      </c>
      <c r="J38" t="s">
        <v>364</v>
      </c>
      <c r="K38">
        <v>0.392596</v>
      </c>
      <c r="L38">
        <v>6.7698900000000006E-2</v>
      </c>
      <c r="M38" s="40">
        <v>6.6999999999999996E-9</v>
      </c>
      <c r="N38" t="s">
        <v>98</v>
      </c>
      <c r="O38">
        <v>0.41459499999999999</v>
      </c>
      <c r="P38">
        <v>6.6623600000000005E-2</v>
      </c>
      <c r="Q38" s="40">
        <v>4.8999999999999996E-10</v>
      </c>
      <c r="R38" t="s">
        <v>92</v>
      </c>
    </row>
    <row r="39" spans="1:18" x14ac:dyDescent="0.35">
      <c r="A39" t="s">
        <v>375</v>
      </c>
      <c r="B39">
        <v>-3.7327899999999997E-2</v>
      </c>
      <c r="C39">
        <v>6.53485E-3</v>
      </c>
      <c r="D39" s="40">
        <v>1.0999999999999999E-8</v>
      </c>
      <c r="E39" t="s">
        <v>98</v>
      </c>
      <c r="F39">
        <v>-2.7822E-2</v>
      </c>
      <c r="G39">
        <v>6.5492199999999997E-3</v>
      </c>
      <c r="H39" s="40">
        <v>2.1999999999999999E-5</v>
      </c>
      <c r="I39" t="s">
        <v>92</v>
      </c>
      <c r="J39" t="s">
        <v>366</v>
      </c>
      <c r="K39">
        <v>0.151806</v>
      </c>
      <c r="L39">
        <v>2.65577E-2</v>
      </c>
      <c r="M39" s="40">
        <v>1.0999999999999999E-8</v>
      </c>
      <c r="N39" t="s">
        <v>98</v>
      </c>
      <c r="O39">
        <v>0.113927</v>
      </c>
      <c r="P39">
        <v>2.6625900000000001E-2</v>
      </c>
      <c r="Q39" s="40">
        <v>1.9000000000000001E-5</v>
      </c>
      <c r="R39" t="s">
        <v>92</v>
      </c>
    </row>
    <row r="40" spans="1:18" x14ac:dyDescent="0.35">
      <c r="A40" t="s">
        <v>381</v>
      </c>
      <c r="B40">
        <v>0.148761</v>
      </c>
      <c r="C40">
        <v>6.8713100000000003E-3</v>
      </c>
      <c r="D40" s="40">
        <v>6.0999999999999994E-104</v>
      </c>
      <c r="E40" t="s">
        <v>98</v>
      </c>
      <c r="F40">
        <v>0.13894000000000001</v>
      </c>
      <c r="G40">
        <v>6.8666200000000004E-3</v>
      </c>
      <c r="H40" s="40">
        <v>4.8999999999999998E-91</v>
      </c>
      <c r="I40" t="s">
        <v>92</v>
      </c>
      <c r="J40" t="s">
        <v>368</v>
      </c>
      <c r="K40">
        <v>0.18121100000000001</v>
      </c>
      <c r="L40">
        <v>3.00874E-2</v>
      </c>
      <c r="M40" s="40">
        <v>1.6999999999999999E-9</v>
      </c>
      <c r="N40" t="s">
        <v>98</v>
      </c>
      <c r="O40">
        <v>0.16372300000000001</v>
      </c>
      <c r="P40">
        <v>3.00115E-2</v>
      </c>
      <c r="Q40" s="40">
        <v>4.9000000000000002E-8</v>
      </c>
      <c r="R40" t="s">
        <v>92</v>
      </c>
    </row>
    <row r="41" spans="1:18" x14ac:dyDescent="0.35">
      <c r="A41" t="s">
        <v>385</v>
      </c>
      <c r="B41">
        <v>4.2022900000000002E-2</v>
      </c>
      <c r="C41">
        <v>6.8309399999999998E-3</v>
      </c>
      <c r="D41" s="40">
        <v>7.7000000000000003E-10</v>
      </c>
      <c r="E41" t="s">
        <v>98</v>
      </c>
      <c r="F41">
        <v>3.3469699999999998E-2</v>
      </c>
      <c r="G41">
        <v>6.8752300000000004E-3</v>
      </c>
      <c r="H41" s="40">
        <v>1.1000000000000001E-6</v>
      </c>
      <c r="I41" t="s">
        <v>92</v>
      </c>
      <c r="J41" t="s">
        <v>370</v>
      </c>
      <c r="K41">
        <v>-0.165599</v>
      </c>
      <c r="L41">
        <v>2.7367099999999998E-2</v>
      </c>
      <c r="M41" s="40">
        <v>1.3999999999999999E-9</v>
      </c>
      <c r="N41" t="s">
        <v>98</v>
      </c>
      <c r="O41">
        <v>-6.9892200000000002E-2</v>
      </c>
      <c r="P41">
        <v>2.7414999999999998E-2</v>
      </c>
      <c r="Q41" s="40">
        <v>1.0999999999999999E-2</v>
      </c>
      <c r="R41" t="s">
        <v>92</v>
      </c>
    </row>
    <row r="42" spans="1:18" x14ac:dyDescent="0.35">
      <c r="A42" t="s">
        <v>387</v>
      </c>
      <c r="B42">
        <v>4.8609600000000003E-2</v>
      </c>
      <c r="C42">
        <v>8.2855800000000007E-3</v>
      </c>
      <c r="D42" s="40">
        <v>4.3999999999999997E-9</v>
      </c>
      <c r="E42" t="s">
        <v>98</v>
      </c>
      <c r="F42">
        <v>1.96904E-2</v>
      </c>
      <c r="G42">
        <v>8.3042299999999993E-3</v>
      </c>
      <c r="H42" s="40">
        <v>1.7999999999999999E-2</v>
      </c>
      <c r="I42" t="s">
        <v>92</v>
      </c>
      <c r="J42" t="s">
        <v>378</v>
      </c>
      <c r="K42">
        <v>-0.19117899999999999</v>
      </c>
      <c r="L42">
        <v>2.65297E-2</v>
      </c>
      <c r="M42" s="40">
        <v>5.7999999999999995E-13</v>
      </c>
      <c r="N42" t="s">
        <v>98</v>
      </c>
      <c r="O42">
        <v>-8.2474800000000001E-2</v>
      </c>
      <c r="P42">
        <v>2.6548100000000002E-2</v>
      </c>
      <c r="Q42" s="40">
        <v>1.9E-3</v>
      </c>
      <c r="R42" t="s">
        <v>92</v>
      </c>
    </row>
    <row r="43" spans="1:18" x14ac:dyDescent="0.35">
      <c r="A43" t="s">
        <v>391</v>
      </c>
      <c r="B43">
        <v>-4.2813299999999999E-2</v>
      </c>
      <c r="C43">
        <v>6.5085999999999998E-3</v>
      </c>
      <c r="D43" s="40">
        <v>4.8000000000000002E-11</v>
      </c>
      <c r="E43" t="s">
        <v>98</v>
      </c>
      <c r="F43">
        <v>-3.39934E-2</v>
      </c>
      <c r="G43">
        <v>6.52668E-3</v>
      </c>
      <c r="H43" s="40">
        <v>1.9000000000000001E-7</v>
      </c>
      <c r="I43" t="s">
        <v>92</v>
      </c>
      <c r="J43" t="s">
        <v>384</v>
      </c>
      <c r="K43">
        <v>-0.161693</v>
      </c>
      <c r="L43">
        <v>2.8794899999999998E-2</v>
      </c>
      <c r="M43" s="40">
        <v>2E-8</v>
      </c>
      <c r="N43" t="s">
        <v>98</v>
      </c>
      <c r="O43">
        <v>-0.10666100000000001</v>
      </c>
      <c r="P43">
        <v>2.8729999999999999E-2</v>
      </c>
      <c r="Q43" s="40">
        <v>2.1000000000000001E-4</v>
      </c>
      <c r="R43" t="s">
        <v>92</v>
      </c>
    </row>
    <row r="44" spans="1:18" x14ac:dyDescent="0.35">
      <c r="A44" t="s">
        <v>393</v>
      </c>
      <c r="B44">
        <v>-4.0776600000000003E-2</v>
      </c>
      <c r="C44">
        <v>6.4763900000000003E-3</v>
      </c>
      <c r="D44" s="40">
        <v>3.1000000000000002E-10</v>
      </c>
      <c r="E44" t="s">
        <v>98</v>
      </c>
      <c r="F44">
        <v>-3.76458E-2</v>
      </c>
      <c r="G44">
        <v>6.4968400000000003E-3</v>
      </c>
      <c r="H44" s="40">
        <v>6.8999999999999997E-9</v>
      </c>
      <c r="I44" t="s">
        <v>92</v>
      </c>
      <c r="J44" t="s">
        <v>388</v>
      </c>
      <c r="K44">
        <v>0.31834699999999999</v>
      </c>
      <c r="L44">
        <v>3.5620899999999997E-2</v>
      </c>
      <c r="M44" s="40">
        <v>3.9999999999999999E-19</v>
      </c>
      <c r="N44" t="s">
        <v>98</v>
      </c>
      <c r="O44">
        <v>0.232289</v>
      </c>
      <c r="P44">
        <v>3.5692799999999997E-2</v>
      </c>
      <c r="Q44" s="40">
        <v>7.5999999999999996E-11</v>
      </c>
      <c r="R44" t="s">
        <v>92</v>
      </c>
    </row>
    <row r="45" spans="1:18" x14ac:dyDescent="0.35">
      <c r="A45" t="s">
        <v>396</v>
      </c>
      <c r="B45">
        <v>4.7157499999999998E-2</v>
      </c>
      <c r="C45">
        <v>6.4389900000000003E-3</v>
      </c>
      <c r="D45" s="40">
        <v>2.3999999999999999E-13</v>
      </c>
      <c r="E45" t="s">
        <v>98</v>
      </c>
      <c r="F45">
        <v>4.0368899999999999E-2</v>
      </c>
      <c r="G45">
        <v>6.4625300000000002E-3</v>
      </c>
      <c r="H45" s="40">
        <v>4.2E-10</v>
      </c>
      <c r="I45" t="s">
        <v>92</v>
      </c>
      <c r="J45" t="s">
        <v>392</v>
      </c>
      <c r="K45">
        <v>0.187559</v>
      </c>
      <c r="L45">
        <v>2.8511499999999999E-2</v>
      </c>
      <c r="M45" s="40">
        <v>4.8000000000000002E-11</v>
      </c>
      <c r="N45" t="s">
        <v>98</v>
      </c>
      <c r="O45">
        <v>0.25230900000000001</v>
      </c>
      <c r="P45">
        <v>2.8491800000000001E-2</v>
      </c>
      <c r="Q45" s="40">
        <v>8.3000000000000001E-19</v>
      </c>
      <c r="R45" t="s">
        <v>92</v>
      </c>
    </row>
    <row r="46" spans="1:18" x14ac:dyDescent="0.35">
      <c r="A46" t="s">
        <v>398</v>
      </c>
      <c r="B46">
        <v>-5.1784299999999998E-2</v>
      </c>
      <c r="C46">
        <v>9.1280600000000003E-3</v>
      </c>
      <c r="D46" s="40">
        <v>1.4E-8</v>
      </c>
      <c r="E46" t="s">
        <v>98</v>
      </c>
      <c r="F46">
        <v>-3.0854800000000002E-2</v>
      </c>
      <c r="G46">
        <v>9.1926600000000001E-3</v>
      </c>
      <c r="H46" s="40">
        <v>7.9000000000000001E-4</v>
      </c>
      <c r="I46" t="s">
        <v>92</v>
      </c>
      <c r="J46" t="s">
        <v>197</v>
      </c>
      <c r="K46">
        <v>-0.120833</v>
      </c>
      <c r="L46">
        <v>3.1249099999999998E-2</v>
      </c>
      <c r="M46" s="40">
        <v>1.1E-4</v>
      </c>
      <c r="N46" t="s">
        <v>92</v>
      </c>
      <c r="O46">
        <v>-0.20395099999999999</v>
      </c>
      <c r="P46">
        <v>3.1138900000000001E-2</v>
      </c>
      <c r="Q46" s="40">
        <v>5.8E-11</v>
      </c>
      <c r="R46" t="s">
        <v>98</v>
      </c>
    </row>
    <row r="47" spans="1:18" x14ac:dyDescent="0.35">
      <c r="A47" t="s">
        <v>399</v>
      </c>
      <c r="B47">
        <v>-4.1553699999999999E-2</v>
      </c>
      <c r="C47">
        <v>6.4971899999999999E-3</v>
      </c>
      <c r="D47" s="40">
        <v>1.5999999999999999E-10</v>
      </c>
      <c r="E47" t="s">
        <v>98</v>
      </c>
      <c r="F47">
        <v>-3.4371600000000002E-2</v>
      </c>
      <c r="G47">
        <v>6.5346299999999996E-3</v>
      </c>
      <c r="H47" s="40">
        <v>1.4000000000000001E-7</v>
      </c>
      <c r="I47" t="s">
        <v>92</v>
      </c>
      <c r="J47" t="s">
        <v>216</v>
      </c>
      <c r="K47">
        <v>0.41029500000000002</v>
      </c>
      <c r="L47">
        <v>2.7662200000000001E-2</v>
      </c>
      <c r="M47" s="40">
        <v>9.1E-50</v>
      </c>
      <c r="N47" t="s">
        <v>92</v>
      </c>
      <c r="O47">
        <v>0.49226799999999998</v>
      </c>
      <c r="P47">
        <v>2.7793000000000002E-2</v>
      </c>
      <c r="Q47" s="40">
        <v>3.4E-70</v>
      </c>
      <c r="R47" t="s">
        <v>98</v>
      </c>
    </row>
    <row r="48" spans="1:18" x14ac:dyDescent="0.35">
      <c r="A48" t="s">
        <v>403</v>
      </c>
      <c r="B48">
        <v>5.1182900000000003E-2</v>
      </c>
      <c r="C48">
        <v>7.7644699999999999E-3</v>
      </c>
      <c r="D48" s="40">
        <v>4.3E-11</v>
      </c>
      <c r="E48" t="s">
        <v>98</v>
      </c>
      <c r="F48">
        <v>2.9869099999999999E-2</v>
      </c>
      <c r="G48">
        <v>7.7718199999999996E-3</v>
      </c>
      <c r="H48" s="40">
        <v>1.2E-4</v>
      </c>
      <c r="I48" t="s">
        <v>92</v>
      </c>
      <c r="J48" t="s">
        <v>240</v>
      </c>
      <c r="K48">
        <v>0.242502</v>
      </c>
      <c r="L48">
        <v>6.6317899999999999E-2</v>
      </c>
      <c r="M48" s="40">
        <v>2.5999999999999998E-4</v>
      </c>
      <c r="N48" t="s">
        <v>92</v>
      </c>
      <c r="O48">
        <v>0.44368200000000002</v>
      </c>
      <c r="P48">
        <v>6.5860000000000002E-2</v>
      </c>
      <c r="Q48" s="40">
        <v>1.6E-11</v>
      </c>
      <c r="R48" t="s">
        <v>98</v>
      </c>
    </row>
    <row r="49" spans="1:18" x14ac:dyDescent="0.35">
      <c r="A49" t="s">
        <v>406</v>
      </c>
      <c r="B49">
        <v>5.6308200000000003E-2</v>
      </c>
      <c r="C49">
        <v>6.5094799999999998E-3</v>
      </c>
      <c r="D49" s="40">
        <v>5.0999999999999998E-18</v>
      </c>
      <c r="E49" t="s">
        <v>98</v>
      </c>
      <c r="F49">
        <v>4.9674299999999998E-2</v>
      </c>
      <c r="G49">
        <v>6.5096099999999999E-3</v>
      </c>
      <c r="H49" s="40">
        <v>2.3E-14</v>
      </c>
      <c r="I49" t="s">
        <v>92</v>
      </c>
      <c r="J49" t="s">
        <v>245</v>
      </c>
      <c r="K49">
        <v>0.14585000000000001</v>
      </c>
      <c r="L49">
        <v>2.7171600000000001E-2</v>
      </c>
      <c r="M49" s="40">
        <v>8.0000000000000002E-8</v>
      </c>
      <c r="N49" t="s">
        <v>92</v>
      </c>
      <c r="O49">
        <v>0.21104500000000001</v>
      </c>
      <c r="P49">
        <v>2.7162800000000001E-2</v>
      </c>
      <c r="Q49" s="40">
        <v>7.8999999999999998E-15</v>
      </c>
      <c r="R49" t="s">
        <v>98</v>
      </c>
    </row>
    <row r="50" spans="1:18" x14ac:dyDescent="0.35">
      <c r="A50" t="s">
        <v>408</v>
      </c>
      <c r="B50">
        <v>5.9772400000000003E-2</v>
      </c>
      <c r="C50">
        <v>8.8125800000000004E-3</v>
      </c>
      <c r="D50" s="40">
        <v>1.2000000000000001E-11</v>
      </c>
      <c r="E50" t="s">
        <v>98</v>
      </c>
      <c r="F50">
        <v>5.3645600000000002E-2</v>
      </c>
      <c r="G50">
        <v>8.8308599999999994E-3</v>
      </c>
      <c r="H50" s="40">
        <v>1.2E-9</v>
      </c>
      <c r="I50" t="s">
        <v>92</v>
      </c>
      <c r="J50" t="s">
        <v>260</v>
      </c>
      <c r="K50">
        <v>-0.18429999999999999</v>
      </c>
      <c r="L50">
        <v>2.9522099999999999E-2</v>
      </c>
      <c r="M50" s="40">
        <v>4.3000000000000001E-10</v>
      </c>
      <c r="N50" t="s">
        <v>92</v>
      </c>
      <c r="O50">
        <v>-0.217532</v>
      </c>
      <c r="P50">
        <v>2.9588900000000001E-2</v>
      </c>
      <c r="Q50" s="40">
        <v>2.0000000000000001E-13</v>
      </c>
      <c r="R50" t="s">
        <v>98</v>
      </c>
    </row>
    <row r="51" spans="1:18" x14ac:dyDescent="0.35">
      <c r="A51" t="s">
        <v>409</v>
      </c>
      <c r="B51">
        <v>3.9617899999999998E-2</v>
      </c>
      <c r="C51">
        <v>6.4643499999999998E-3</v>
      </c>
      <c r="D51" s="40">
        <v>8.9000000000000003E-10</v>
      </c>
      <c r="E51" t="s">
        <v>98</v>
      </c>
      <c r="F51">
        <v>2.4501700000000001E-2</v>
      </c>
      <c r="G51">
        <v>6.4909599999999996E-3</v>
      </c>
      <c r="H51" s="40">
        <v>1.6000000000000001E-4</v>
      </c>
      <c r="I51" t="s">
        <v>92</v>
      </c>
      <c r="J51" t="s">
        <v>270</v>
      </c>
      <c r="K51">
        <v>0.20641200000000001</v>
      </c>
      <c r="L51">
        <v>2.9420999999999999E-2</v>
      </c>
      <c r="M51" s="40">
        <v>2.2999999999999999E-12</v>
      </c>
      <c r="N51" t="s">
        <v>92</v>
      </c>
      <c r="O51">
        <v>0.17088900000000001</v>
      </c>
      <c r="P51">
        <v>2.9413600000000002E-2</v>
      </c>
      <c r="Q51" s="40">
        <v>6.3000000000000002E-9</v>
      </c>
      <c r="R51" t="s">
        <v>98</v>
      </c>
    </row>
    <row r="52" spans="1:18" x14ac:dyDescent="0.35">
      <c r="A52" t="s">
        <v>413</v>
      </c>
      <c r="B52">
        <v>-8.1947599999999995E-2</v>
      </c>
      <c r="C52">
        <v>1.43278E-2</v>
      </c>
      <c r="D52" s="40">
        <v>1.0999999999999999E-8</v>
      </c>
      <c r="E52" t="s">
        <v>98</v>
      </c>
      <c r="F52">
        <v>-1.8173499999999999E-2</v>
      </c>
      <c r="G52">
        <v>1.4360400000000001E-2</v>
      </c>
      <c r="H52" s="40">
        <v>0.21</v>
      </c>
      <c r="I52" t="s">
        <v>92</v>
      </c>
      <c r="J52" t="s">
        <v>274</v>
      </c>
      <c r="K52">
        <v>0.16938900000000001</v>
      </c>
      <c r="L52">
        <v>4.1691199999999998E-2</v>
      </c>
      <c r="M52" s="40">
        <v>4.8000000000000001E-5</v>
      </c>
      <c r="N52" t="s">
        <v>92</v>
      </c>
      <c r="O52">
        <v>0.26234400000000002</v>
      </c>
      <c r="P52">
        <v>4.1589300000000003E-2</v>
      </c>
      <c r="Q52" s="40">
        <v>2.8000000000000002E-10</v>
      </c>
      <c r="R52" t="s">
        <v>98</v>
      </c>
    </row>
    <row r="53" spans="1:18" x14ac:dyDescent="0.35">
      <c r="A53" t="s">
        <v>414</v>
      </c>
      <c r="B53">
        <v>3.8977199999999997E-2</v>
      </c>
      <c r="C53">
        <v>6.41217E-3</v>
      </c>
      <c r="D53" s="40">
        <v>1.2E-9</v>
      </c>
      <c r="E53" t="s">
        <v>98</v>
      </c>
      <c r="F53">
        <v>2.6943700000000001E-2</v>
      </c>
      <c r="G53">
        <v>6.4428899999999997E-3</v>
      </c>
      <c r="H53" s="40">
        <v>2.9E-5</v>
      </c>
      <c r="I53" t="s">
        <v>92</v>
      </c>
      <c r="J53" t="s">
        <v>278</v>
      </c>
      <c r="K53">
        <v>-0.278395</v>
      </c>
      <c r="L53">
        <v>2.6516100000000001E-2</v>
      </c>
      <c r="M53" s="40">
        <v>8.6999999999999995E-26</v>
      </c>
      <c r="N53" t="s">
        <v>92</v>
      </c>
      <c r="O53">
        <v>-0.23680899999999999</v>
      </c>
      <c r="P53">
        <v>2.6644399999999999E-2</v>
      </c>
      <c r="Q53" s="40">
        <v>6.1999999999999998E-19</v>
      </c>
      <c r="R53" t="s">
        <v>98</v>
      </c>
    </row>
    <row r="54" spans="1:18" x14ac:dyDescent="0.35">
      <c r="A54" t="s">
        <v>418</v>
      </c>
      <c r="B54">
        <v>5.8279699999999997E-2</v>
      </c>
      <c r="C54">
        <v>8.7999199999999993E-3</v>
      </c>
      <c r="D54" s="40">
        <v>3.5000000000000002E-11</v>
      </c>
      <c r="E54" t="s">
        <v>98</v>
      </c>
      <c r="F54">
        <v>6.2107299999999997E-2</v>
      </c>
      <c r="G54">
        <v>8.8047300000000002E-3</v>
      </c>
      <c r="H54" s="40">
        <v>1.7E-12</v>
      </c>
      <c r="I54" t="s">
        <v>92</v>
      </c>
      <c r="J54" t="s">
        <v>295</v>
      </c>
      <c r="K54">
        <v>-0.18431700000000001</v>
      </c>
      <c r="L54">
        <v>2.8376700000000001E-2</v>
      </c>
      <c r="M54" s="40">
        <v>8.2999999999999998E-11</v>
      </c>
      <c r="N54" t="s">
        <v>92</v>
      </c>
      <c r="O54">
        <v>-0.17195099999999999</v>
      </c>
      <c r="P54">
        <v>2.8528999999999999E-2</v>
      </c>
      <c r="Q54" s="40">
        <v>1.6999999999999999E-9</v>
      </c>
      <c r="R54" t="s">
        <v>98</v>
      </c>
    </row>
    <row r="55" spans="1:18" x14ac:dyDescent="0.35">
      <c r="A55" t="s">
        <v>419</v>
      </c>
      <c r="B55">
        <v>-4.6614799999999998E-2</v>
      </c>
      <c r="C55">
        <v>7.5306699999999997E-3</v>
      </c>
      <c r="D55" s="40">
        <v>6E-10</v>
      </c>
      <c r="E55" t="s">
        <v>98</v>
      </c>
      <c r="F55">
        <v>-2.6376900000000002E-2</v>
      </c>
      <c r="G55">
        <v>7.5715599999999997E-3</v>
      </c>
      <c r="H55" s="40">
        <v>4.8999999999999998E-4</v>
      </c>
      <c r="I55" t="s">
        <v>92</v>
      </c>
      <c r="J55" t="s">
        <v>302</v>
      </c>
      <c r="K55">
        <v>9.3236899999999998E-2</v>
      </c>
      <c r="L55">
        <v>2.7554800000000001E-2</v>
      </c>
      <c r="M55" s="40">
        <v>7.2000000000000005E-4</v>
      </c>
      <c r="N55" t="s">
        <v>92</v>
      </c>
      <c r="O55">
        <v>0.15082799999999999</v>
      </c>
      <c r="P55">
        <v>2.7650000000000001E-2</v>
      </c>
      <c r="Q55" s="40">
        <v>4.9000000000000002E-8</v>
      </c>
      <c r="R55" t="s">
        <v>98</v>
      </c>
    </row>
    <row r="56" spans="1:18" x14ac:dyDescent="0.35">
      <c r="A56" t="s">
        <v>420</v>
      </c>
      <c r="B56">
        <v>0.107025</v>
      </c>
      <c r="C56">
        <v>6.9179699999999998E-3</v>
      </c>
      <c r="D56" s="40">
        <v>5.5000000000000005E-54</v>
      </c>
      <c r="E56" t="s">
        <v>98</v>
      </c>
      <c r="F56">
        <v>9.8954299999999995E-2</v>
      </c>
      <c r="G56">
        <v>6.9157799999999998E-3</v>
      </c>
      <c r="H56" s="40">
        <v>1.8999999999999998E-46</v>
      </c>
      <c r="I56" t="s">
        <v>92</v>
      </c>
      <c r="J56" t="s">
        <v>306</v>
      </c>
      <c r="K56">
        <v>0.23902799999999999</v>
      </c>
      <c r="L56">
        <v>2.7268199999999999E-2</v>
      </c>
      <c r="M56" s="40">
        <v>1.8999999999999999E-18</v>
      </c>
      <c r="N56" t="s">
        <v>92</v>
      </c>
      <c r="O56">
        <v>0.22109000000000001</v>
      </c>
      <c r="P56">
        <v>2.7261299999999999E-2</v>
      </c>
      <c r="Q56" s="40">
        <v>5.1E-16</v>
      </c>
      <c r="R56" t="s">
        <v>98</v>
      </c>
    </row>
    <row r="57" spans="1:18" x14ac:dyDescent="0.35">
      <c r="A57" t="s">
        <v>421</v>
      </c>
      <c r="B57">
        <v>-4.5197300000000003E-2</v>
      </c>
      <c r="C57">
        <v>6.7670200000000003E-3</v>
      </c>
      <c r="D57" s="40">
        <v>2.4000000000000001E-11</v>
      </c>
      <c r="E57" t="s">
        <v>98</v>
      </c>
      <c r="F57">
        <v>-4.7778300000000003E-2</v>
      </c>
      <c r="G57">
        <v>6.7817800000000003E-3</v>
      </c>
      <c r="H57" s="40">
        <v>1.9E-12</v>
      </c>
      <c r="I57" t="s">
        <v>92</v>
      </c>
      <c r="J57" t="s">
        <v>308</v>
      </c>
      <c r="K57">
        <v>0.195301</v>
      </c>
      <c r="L57">
        <v>2.9743700000000001E-2</v>
      </c>
      <c r="M57" s="40">
        <v>5.2000000000000001E-11</v>
      </c>
      <c r="N57" t="s">
        <v>92</v>
      </c>
      <c r="O57">
        <v>0.205285</v>
      </c>
      <c r="P57">
        <v>2.9757200000000001E-2</v>
      </c>
      <c r="Q57" s="40">
        <v>5.1999999999999997E-12</v>
      </c>
      <c r="R57" t="s">
        <v>98</v>
      </c>
    </row>
    <row r="58" spans="1:18" x14ac:dyDescent="0.35">
      <c r="A58" t="s">
        <v>423</v>
      </c>
      <c r="B58">
        <v>8.4345400000000001E-2</v>
      </c>
      <c r="C58">
        <v>9.6396099999999998E-3</v>
      </c>
      <c r="D58" s="40">
        <v>2.1E-18</v>
      </c>
      <c r="E58" t="s">
        <v>98</v>
      </c>
      <c r="F58">
        <v>9.1119000000000006E-2</v>
      </c>
      <c r="G58">
        <v>9.6287400000000002E-3</v>
      </c>
      <c r="H58" s="40">
        <v>2.9999999999999999E-21</v>
      </c>
      <c r="I58" t="s">
        <v>92</v>
      </c>
      <c r="J58" t="s">
        <v>316</v>
      </c>
      <c r="K58">
        <v>0.13182099999999999</v>
      </c>
      <c r="L58">
        <v>2.6947200000000001E-2</v>
      </c>
      <c r="M58" s="40">
        <v>9.9999999999999995E-7</v>
      </c>
      <c r="N58" t="s">
        <v>92</v>
      </c>
      <c r="O58">
        <v>0.16983100000000001</v>
      </c>
      <c r="P58">
        <v>2.68528E-2</v>
      </c>
      <c r="Q58" s="40">
        <v>2.5000000000000002E-10</v>
      </c>
      <c r="R58" t="s">
        <v>98</v>
      </c>
    </row>
    <row r="59" spans="1:18" x14ac:dyDescent="0.35">
      <c r="A59" t="s">
        <v>424</v>
      </c>
      <c r="B59">
        <v>-4.4484700000000002E-2</v>
      </c>
      <c r="C59">
        <v>7.2214200000000001E-3</v>
      </c>
      <c r="D59" s="40">
        <v>7.2999999999999996E-10</v>
      </c>
      <c r="E59" t="s">
        <v>98</v>
      </c>
      <c r="F59">
        <v>-4.5170700000000001E-2</v>
      </c>
      <c r="G59">
        <v>7.26029E-3</v>
      </c>
      <c r="H59" s="40">
        <v>4.8999999999999996E-10</v>
      </c>
      <c r="I59" t="s">
        <v>92</v>
      </c>
      <c r="J59" t="s">
        <v>320</v>
      </c>
      <c r="K59">
        <v>0.15717300000000001</v>
      </c>
      <c r="L59">
        <v>2.7584999999999998E-2</v>
      </c>
      <c r="M59" s="40">
        <v>1.2E-8</v>
      </c>
      <c r="N59" t="s">
        <v>92</v>
      </c>
      <c r="O59">
        <v>0.170101</v>
      </c>
      <c r="P59">
        <v>2.75993E-2</v>
      </c>
      <c r="Q59" s="40">
        <v>7.1000000000000003E-10</v>
      </c>
      <c r="R59" t="s">
        <v>98</v>
      </c>
    </row>
    <row r="60" spans="1:18" x14ac:dyDescent="0.35">
      <c r="A60" t="s">
        <v>425</v>
      </c>
      <c r="B60">
        <v>-4.5198700000000001E-2</v>
      </c>
      <c r="C60">
        <v>7.9808199999999996E-3</v>
      </c>
      <c r="D60" s="40">
        <v>1.4999999999999999E-8</v>
      </c>
      <c r="E60" t="s">
        <v>98</v>
      </c>
      <c r="F60">
        <v>-4.1351499999999999E-2</v>
      </c>
      <c r="G60">
        <v>8.0224400000000005E-3</v>
      </c>
      <c r="H60" s="40">
        <v>2.4999999999999999E-7</v>
      </c>
      <c r="I60" t="s">
        <v>92</v>
      </c>
      <c r="J60" t="s">
        <v>322</v>
      </c>
      <c r="K60">
        <v>0.38182700000000003</v>
      </c>
      <c r="L60">
        <v>3.2339100000000003E-2</v>
      </c>
      <c r="M60" s="40">
        <v>3.5999999999999999E-32</v>
      </c>
      <c r="N60" t="s">
        <v>92</v>
      </c>
      <c r="O60">
        <v>0.37047600000000003</v>
      </c>
      <c r="P60">
        <v>3.2097199999999999E-2</v>
      </c>
      <c r="Q60" s="40">
        <v>8.1E-31</v>
      </c>
      <c r="R60" t="s">
        <v>98</v>
      </c>
    </row>
    <row r="61" spans="1:18" x14ac:dyDescent="0.35">
      <c r="A61" t="s">
        <v>428</v>
      </c>
      <c r="B61">
        <v>5.1392500000000001E-2</v>
      </c>
      <c r="C61">
        <v>6.9673499999999998E-3</v>
      </c>
      <c r="D61" s="40">
        <v>1.6E-13</v>
      </c>
      <c r="E61" t="s">
        <v>98</v>
      </c>
      <c r="F61">
        <v>4.8065400000000001E-2</v>
      </c>
      <c r="G61">
        <v>6.9744799999999999E-3</v>
      </c>
      <c r="H61" s="40">
        <v>5.5000000000000004E-12</v>
      </c>
      <c r="I61" t="s">
        <v>92</v>
      </c>
      <c r="J61" t="s">
        <v>328</v>
      </c>
      <c r="K61">
        <v>-0.105169</v>
      </c>
      <c r="L61">
        <v>3.3712199999999998E-2</v>
      </c>
      <c r="M61" s="40">
        <v>1.8E-3</v>
      </c>
      <c r="N61" t="s">
        <v>92</v>
      </c>
      <c r="O61">
        <v>-0.219081</v>
      </c>
      <c r="P61">
        <v>3.38035E-2</v>
      </c>
      <c r="Q61" s="40">
        <v>9.0999999999999996E-11</v>
      </c>
      <c r="R61" t="s">
        <v>98</v>
      </c>
    </row>
    <row r="62" spans="1:18" x14ac:dyDescent="0.35">
      <c r="A62" t="s">
        <v>433</v>
      </c>
      <c r="B62">
        <v>-4.2958200000000002E-2</v>
      </c>
      <c r="C62">
        <v>7.1539799999999999E-3</v>
      </c>
      <c r="D62" s="40">
        <v>1.9000000000000001E-9</v>
      </c>
      <c r="E62" t="s">
        <v>98</v>
      </c>
      <c r="F62">
        <v>-1.4683399999999999E-2</v>
      </c>
      <c r="G62">
        <v>7.2014599999999998E-3</v>
      </c>
      <c r="H62" s="40">
        <v>4.1000000000000002E-2</v>
      </c>
      <c r="I62" t="s">
        <v>92</v>
      </c>
      <c r="J62" t="s">
        <v>330</v>
      </c>
      <c r="K62">
        <v>-0.228246</v>
      </c>
      <c r="L62">
        <v>3.9570399999999999E-2</v>
      </c>
      <c r="M62" s="40">
        <v>8.0000000000000005E-9</v>
      </c>
      <c r="N62" t="s">
        <v>92</v>
      </c>
      <c r="O62">
        <v>-0.282503</v>
      </c>
      <c r="P62">
        <v>3.9610399999999997E-2</v>
      </c>
      <c r="Q62" s="40">
        <v>9.9000000000000002E-13</v>
      </c>
      <c r="R62" t="s">
        <v>98</v>
      </c>
    </row>
    <row r="63" spans="1:18" x14ac:dyDescent="0.35">
      <c r="A63" t="s">
        <v>438</v>
      </c>
      <c r="B63">
        <v>4.2776599999999998E-2</v>
      </c>
      <c r="C63">
        <v>6.5727900000000002E-3</v>
      </c>
      <c r="D63" s="40">
        <v>7.5999999999999996E-11</v>
      </c>
      <c r="E63" t="s">
        <v>98</v>
      </c>
      <c r="F63">
        <v>2.4316500000000001E-2</v>
      </c>
      <c r="G63">
        <v>6.5937000000000001E-3</v>
      </c>
      <c r="H63" s="40">
        <v>2.3000000000000001E-4</v>
      </c>
      <c r="I63" t="s">
        <v>92</v>
      </c>
      <c r="J63" t="s">
        <v>334</v>
      </c>
      <c r="K63">
        <v>-0.28188600000000003</v>
      </c>
      <c r="L63">
        <v>2.6643E-2</v>
      </c>
      <c r="M63" s="40">
        <v>3.6999999999999999E-26</v>
      </c>
      <c r="N63" t="s">
        <v>92</v>
      </c>
      <c r="O63">
        <v>-0.26734400000000003</v>
      </c>
      <c r="P63">
        <v>2.6645700000000001E-2</v>
      </c>
      <c r="Q63" s="40">
        <v>1.1E-23</v>
      </c>
      <c r="R63" t="s">
        <v>98</v>
      </c>
    </row>
    <row r="64" spans="1:18" x14ac:dyDescent="0.35">
      <c r="A64" t="s">
        <v>439</v>
      </c>
      <c r="B64">
        <v>-6.44459E-2</v>
      </c>
      <c r="C64">
        <v>1.08664E-2</v>
      </c>
      <c r="D64" s="40">
        <v>3E-9</v>
      </c>
      <c r="E64" t="s">
        <v>98</v>
      </c>
      <c r="F64">
        <v>-4.6705999999999998E-2</v>
      </c>
      <c r="G64">
        <v>1.08859E-2</v>
      </c>
      <c r="H64" s="40">
        <v>1.8E-5</v>
      </c>
      <c r="I64" t="s">
        <v>92</v>
      </c>
      <c r="J64" t="s">
        <v>336</v>
      </c>
      <c r="K64">
        <v>9.2788399999999993E-2</v>
      </c>
      <c r="L64">
        <v>2.8084700000000001E-2</v>
      </c>
      <c r="M64" s="40">
        <v>9.5E-4</v>
      </c>
      <c r="N64" t="s">
        <v>92</v>
      </c>
      <c r="O64">
        <v>0.16567100000000001</v>
      </c>
      <c r="P64">
        <v>2.8239199999999999E-2</v>
      </c>
      <c r="Q64" s="40">
        <v>4.3999999999999997E-9</v>
      </c>
      <c r="R64" t="s">
        <v>98</v>
      </c>
    </row>
    <row r="65" spans="1:18" x14ac:dyDescent="0.35">
      <c r="A65" t="s">
        <v>440</v>
      </c>
      <c r="B65">
        <v>-4.0028300000000003E-2</v>
      </c>
      <c r="C65">
        <v>7.3125000000000004E-3</v>
      </c>
      <c r="D65" s="40">
        <v>4.3999999999999997E-8</v>
      </c>
      <c r="E65" t="s">
        <v>98</v>
      </c>
      <c r="F65">
        <v>-1.9783700000000001E-2</v>
      </c>
      <c r="G65">
        <v>7.3318400000000001E-3</v>
      </c>
      <c r="H65" s="40">
        <v>7.0000000000000001E-3</v>
      </c>
      <c r="I65" t="s">
        <v>92</v>
      </c>
      <c r="J65" t="s">
        <v>342</v>
      </c>
      <c r="K65">
        <v>0.112216</v>
      </c>
      <c r="L65">
        <v>3.2862700000000002E-2</v>
      </c>
      <c r="M65" s="40">
        <v>6.4000000000000005E-4</v>
      </c>
      <c r="N65" t="s">
        <v>92</v>
      </c>
      <c r="O65">
        <v>0.193049</v>
      </c>
      <c r="P65">
        <v>3.2893199999999997E-2</v>
      </c>
      <c r="Q65" s="40">
        <v>4.3999999999999997E-9</v>
      </c>
      <c r="R65" t="s">
        <v>98</v>
      </c>
    </row>
    <row r="66" spans="1:18" x14ac:dyDescent="0.35">
      <c r="A66" t="s">
        <v>441</v>
      </c>
      <c r="B66">
        <v>8.1376299999999999E-2</v>
      </c>
      <c r="C66">
        <v>7.9623599999999999E-3</v>
      </c>
      <c r="D66" s="40">
        <v>1.6000000000000001E-24</v>
      </c>
      <c r="E66" t="s">
        <v>98</v>
      </c>
      <c r="F66">
        <v>5.9266800000000001E-2</v>
      </c>
      <c r="G66">
        <v>7.9222900000000002E-3</v>
      </c>
      <c r="H66" s="40">
        <v>7.4E-14</v>
      </c>
      <c r="I66" t="s">
        <v>92</v>
      </c>
      <c r="J66" t="s">
        <v>344</v>
      </c>
      <c r="K66">
        <v>-8.3744200000000005E-2</v>
      </c>
      <c r="L66">
        <v>3.9359400000000003E-2</v>
      </c>
      <c r="M66" s="40">
        <v>3.3000000000000002E-2</v>
      </c>
      <c r="N66" t="s">
        <v>92</v>
      </c>
      <c r="O66">
        <v>-0.227966</v>
      </c>
      <c r="P66">
        <v>3.93868E-2</v>
      </c>
      <c r="Q66" s="40">
        <v>7.0999999999999999E-9</v>
      </c>
      <c r="R66" t="s">
        <v>98</v>
      </c>
    </row>
    <row r="67" spans="1:18" x14ac:dyDescent="0.35">
      <c r="A67" t="s">
        <v>442</v>
      </c>
      <c r="B67">
        <v>4.0904599999999999E-2</v>
      </c>
      <c r="C67">
        <v>6.8985499999999998E-3</v>
      </c>
      <c r="D67" s="40">
        <v>3E-9</v>
      </c>
      <c r="E67" t="s">
        <v>98</v>
      </c>
      <c r="F67">
        <v>3.9028599999999997E-2</v>
      </c>
      <c r="G67">
        <v>6.8997099999999999E-3</v>
      </c>
      <c r="H67" s="40">
        <v>1.4999999999999999E-8</v>
      </c>
      <c r="I67" t="s">
        <v>92</v>
      </c>
      <c r="J67" t="s">
        <v>346</v>
      </c>
      <c r="K67">
        <v>-0.14358599999999999</v>
      </c>
      <c r="L67">
        <v>2.7339200000000001E-2</v>
      </c>
      <c r="M67" s="40">
        <v>1.4999999999999999E-7</v>
      </c>
      <c r="N67" t="s">
        <v>92</v>
      </c>
      <c r="O67">
        <v>-0.15435099999999999</v>
      </c>
      <c r="P67">
        <v>2.7233799999999999E-2</v>
      </c>
      <c r="Q67" s="40">
        <v>1.4E-8</v>
      </c>
      <c r="R67" t="s">
        <v>98</v>
      </c>
    </row>
    <row r="68" spans="1:18" x14ac:dyDescent="0.35">
      <c r="A68" t="s">
        <v>446</v>
      </c>
      <c r="B68">
        <v>-4.4586099999999997E-2</v>
      </c>
      <c r="C68">
        <v>8.0413099999999994E-3</v>
      </c>
      <c r="D68" s="40">
        <v>2.9000000000000002E-8</v>
      </c>
      <c r="E68" t="s">
        <v>98</v>
      </c>
      <c r="F68">
        <v>-3.0336700000000001E-2</v>
      </c>
      <c r="G68">
        <v>8.0345799999999995E-3</v>
      </c>
      <c r="H68" s="40">
        <v>1.6000000000000001E-4</v>
      </c>
      <c r="I68" t="s">
        <v>92</v>
      </c>
      <c r="J68" t="s">
        <v>350</v>
      </c>
      <c r="K68">
        <v>-7.1372400000000003E-2</v>
      </c>
      <c r="L68">
        <v>2.87123E-2</v>
      </c>
      <c r="M68" s="40">
        <v>1.2999999999999999E-2</v>
      </c>
      <c r="N68" t="s">
        <v>92</v>
      </c>
      <c r="O68">
        <v>-0.16419900000000001</v>
      </c>
      <c r="P68">
        <v>2.8804099999999999E-2</v>
      </c>
      <c r="Q68" s="40">
        <v>1.2E-8</v>
      </c>
      <c r="R68" t="s">
        <v>98</v>
      </c>
    </row>
    <row r="69" spans="1:18" x14ac:dyDescent="0.35">
      <c r="A69" t="s">
        <v>447</v>
      </c>
      <c r="B69">
        <v>4.26775E-2</v>
      </c>
      <c r="C69">
        <v>7.7032200000000002E-3</v>
      </c>
      <c r="D69" s="40">
        <v>2.9999999999999997E-8</v>
      </c>
      <c r="E69" t="s">
        <v>98</v>
      </c>
      <c r="F69">
        <v>3.1745799999999998E-2</v>
      </c>
      <c r="G69">
        <v>7.7078900000000002E-3</v>
      </c>
      <c r="H69" s="40">
        <v>3.8000000000000002E-5</v>
      </c>
      <c r="I69" t="s">
        <v>92</v>
      </c>
      <c r="J69" t="s">
        <v>354</v>
      </c>
      <c r="K69">
        <v>9.3224500000000002E-2</v>
      </c>
      <c r="L69">
        <v>4.2570799999999999E-2</v>
      </c>
      <c r="M69" s="40">
        <v>2.9000000000000001E-2</v>
      </c>
      <c r="N69" t="s">
        <v>92</v>
      </c>
      <c r="O69">
        <v>0.2392</v>
      </c>
      <c r="P69">
        <v>4.2506599999999999E-2</v>
      </c>
      <c r="Q69" s="40">
        <v>1.7999999999999999E-8</v>
      </c>
      <c r="R69" t="s">
        <v>98</v>
      </c>
    </row>
    <row r="70" spans="1:18" x14ac:dyDescent="0.35">
      <c r="A70" t="s">
        <v>448</v>
      </c>
      <c r="B70">
        <v>-3.6483799999999997E-2</v>
      </c>
      <c r="C70">
        <v>6.4372300000000004E-3</v>
      </c>
      <c r="D70" s="40">
        <v>1.4E-8</v>
      </c>
      <c r="E70" t="s">
        <v>98</v>
      </c>
      <c r="F70">
        <v>-3.80898E-2</v>
      </c>
      <c r="G70">
        <v>6.4426300000000004E-3</v>
      </c>
      <c r="H70" s="40">
        <v>3.3999999999999998E-9</v>
      </c>
      <c r="I70" t="s">
        <v>92</v>
      </c>
      <c r="J70" t="s">
        <v>358</v>
      </c>
      <c r="K70">
        <v>0.14723700000000001</v>
      </c>
      <c r="L70">
        <v>2.6822100000000001E-2</v>
      </c>
      <c r="M70" s="40">
        <v>4.0000000000000001E-8</v>
      </c>
      <c r="N70" t="s">
        <v>92</v>
      </c>
      <c r="O70">
        <v>0.20632900000000001</v>
      </c>
      <c r="P70">
        <v>2.6778099999999999E-2</v>
      </c>
      <c r="Q70" s="40">
        <v>1.3E-14</v>
      </c>
      <c r="R70" t="s">
        <v>98</v>
      </c>
    </row>
    <row r="71" spans="1:18" x14ac:dyDescent="0.35">
      <c r="A71" t="s">
        <v>451</v>
      </c>
      <c r="B71">
        <v>-0.133879</v>
      </c>
      <c r="C71">
        <v>1.8856999999999999E-2</v>
      </c>
      <c r="D71" s="40">
        <v>1.2999999999999999E-12</v>
      </c>
      <c r="E71" t="s">
        <v>98</v>
      </c>
      <c r="F71">
        <v>-7.6723799999999995E-2</v>
      </c>
      <c r="G71">
        <v>1.89666E-2</v>
      </c>
      <c r="H71" s="40">
        <v>5.1999999999999997E-5</v>
      </c>
      <c r="I71" t="s">
        <v>92</v>
      </c>
      <c r="J71" t="s">
        <v>362</v>
      </c>
      <c r="K71">
        <v>0.11680400000000001</v>
      </c>
      <c r="L71">
        <v>2.7285899999999998E-2</v>
      </c>
      <c r="M71" s="40">
        <v>1.9000000000000001E-5</v>
      </c>
      <c r="N71" t="s">
        <v>92</v>
      </c>
      <c r="O71">
        <v>0.15054000000000001</v>
      </c>
      <c r="P71">
        <v>2.72324E-2</v>
      </c>
      <c r="Q71" s="40">
        <v>3.2000000000000002E-8</v>
      </c>
      <c r="R71" t="s">
        <v>98</v>
      </c>
    </row>
    <row r="72" spans="1:18" x14ac:dyDescent="0.35">
      <c r="A72" t="s">
        <v>456</v>
      </c>
      <c r="B72">
        <v>8.23348E-2</v>
      </c>
      <c r="C72">
        <v>1.47344E-2</v>
      </c>
      <c r="D72" s="40">
        <v>2.3000000000000001E-8</v>
      </c>
      <c r="E72" t="s">
        <v>98</v>
      </c>
      <c r="F72">
        <v>4.8901199999999999E-2</v>
      </c>
      <c r="G72">
        <v>1.48491E-2</v>
      </c>
      <c r="H72" s="40">
        <v>9.8999999999999999E-4</v>
      </c>
      <c r="I72" t="s">
        <v>92</v>
      </c>
      <c r="J72" t="s">
        <v>372</v>
      </c>
      <c r="K72">
        <v>0.19703399999999999</v>
      </c>
      <c r="L72">
        <v>3.0230699999999999E-2</v>
      </c>
      <c r="M72" s="40">
        <v>7.1E-11</v>
      </c>
      <c r="N72" t="s">
        <v>92</v>
      </c>
      <c r="O72">
        <v>0.19813</v>
      </c>
      <c r="P72">
        <v>3.0270499999999999E-2</v>
      </c>
      <c r="Q72" s="40">
        <v>5.9000000000000003E-11</v>
      </c>
      <c r="R72" t="s">
        <v>98</v>
      </c>
    </row>
    <row r="73" spans="1:18" x14ac:dyDescent="0.35">
      <c r="A73" t="s">
        <v>457</v>
      </c>
      <c r="B73">
        <v>5.11022E-2</v>
      </c>
      <c r="C73">
        <v>6.9631399999999996E-3</v>
      </c>
      <c r="D73" s="40">
        <v>2.2E-13</v>
      </c>
      <c r="E73" t="s">
        <v>98</v>
      </c>
      <c r="F73">
        <v>3.7179799999999999E-2</v>
      </c>
      <c r="G73">
        <v>6.9928300000000002E-3</v>
      </c>
      <c r="H73" s="40">
        <v>1.1000000000000001E-7</v>
      </c>
      <c r="I73" t="s">
        <v>92</v>
      </c>
      <c r="J73" t="s">
        <v>382</v>
      </c>
      <c r="K73">
        <v>0.32647500000000002</v>
      </c>
      <c r="L73">
        <v>4.3659299999999998E-2</v>
      </c>
      <c r="M73" s="40">
        <v>7.6000000000000004E-14</v>
      </c>
      <c r="N73" t="s">
        <v>92</v>
      </c>
      <c r="O73">
        <v>0.27650400000000003</v>
      </c>
      <c r="P73">
        <v>4.37525E-2</v>
      </c>
      <c r="Q73" s="40">
        <v>2.5999999999999998E-10</v>
      </c>
      <c r="R73" t="s">
        <v>98</v>
      </c>
    </row>
    <row r="74" spans="1:18" x14ac:dyDescent="0.35">
      <c r="A74" t="s">
        <v>458</v>
      </c>
      <c r="B74">
        <v>-0.13908699999999999</v>
      </c>
      <c r="C74">
        <v>1.4899600000000001E-2</v>
      </c>
      <c r="D74" s="40">
        <v>9.9999999999999995E-21</v>
      </c>
      <c r="E74" t="s">
        <v>98</v>
      </c>
      <c r="F74">
        <v>-0.13994599999999999</v>
      </c>
      <c r="G74">
        <v>1.4996300000000001E-2</v>
      </c>
      <c r="H74" s="40">
        <v>9.9999999999999995E-21</v>
      </c>
      <c r="I74" t="s">
        <v>92</v>
      </c>
      <c r="J74" t="s">
        <v>386</v>
      </c>
      <c r="K74">
        <v>-0.168271</v>
      </c>
      <c r="L74">
        <v>2.8246199999999999E-2</v>
      </c>
      <c r="M74" s="40">
        <v>2.6000000000000001E-9</v>
      </c>
      <c r="N74" t="s">
        <v>92</v>
      </c>
      <c r="O74">
        <v>-0.16889499999999999</v>
      </c>
      <c r="P74">
        <v>2.8362999999999999E-2</v>
      </c>
      <c r="Q74" s="40">
        <v>2.6000000000000001E-9</v>
      </c>
      <c r="R74" t="s">
        <v>98</v>
      </c>
    </row>
    <row r="75" spans="1:18" x14ac:dyDescent="0.35">
      <c r="A75" t="s">
        <v>459</v>
      </c>
      <c r="B75">
        <v>-8.1077300000000005E-2</v>
      </c>
      <c r="C75">
        <v>8.9884000000000006E-3</v>
      </c>
      <c r="D75" s="40">
        <v>1.9E-19</v>
      </c>
      <c r="E75" t="s">
        <v>98</v>
      </c>
      <c r="F75">
        <v>-6.7898299999999995E-2</v>
      </c>
      <c r="G75">
        <v>9.06649E-3</v>
      </c>
      <c r="H75" s="40">
        <v>6.8999999999999996E-14</v>
      </c>
      <c r="I75" t="s">
        <v>92</v>
      </c>
      <c r="J75" t="s">
        <v>390</v>
      </c>
      <c r="K75">
        <v>0.18579300000000001</v>
      </c>
      <c r="L75">
        <v>2.84979E-2</v>
      </c>
      <c r="M75" s="40">
        <v>7.1E-11</v>
      </c>
      <c r="N75" t="s">
        <v>92</v>
      </c>
      <c r="O75">
        <v>0.25421899999999997</v>
      </c>
      <c r="P75">
        <v>2.8477800000000001E-2</v>
      </c>
      <c r="Q75" s="40">
        <v>4.3999999999999997E-19</v>
      </c>
      <c r="R75" t="s">
        <v>98</v>
      </c>
    </row>
    <row r="76" spans="1:18" x14ac:dyDescent="0.35">
      <c r="A76" t="s">
        <v>461</v>
      </c>
      <c r="B76">
        <v>-5.8930900000000001E-2</v>
      </c>
      <c r="C76">
        <v>9.2311900000000002E-3</v>
      </c>
      <c r="D76" s="40">
        <v>1.7000000000000001E-10</v>
      </c>
      <c r="E76" t="s">
        <v>98</v>
      </c>
      <c r="F76">
        <v>-5.3630799999999999E-2</v>
      </c>
      <c r="G76">
        <v>9.2069500000000002E-3</v>
      </c>
      <c r="H76" s="40">
        <v>5.6999999999999998E-9</v>
      </c>
      <c r="I76" t="s">
        <v>92</v>
      </c>
      <c r="J76" t="s">
        <v>394</v>
      </c>
      <c r="K76">
        <v>0.119814</v>
      </c>
      <c r="L76">
        <v>2.8967799999999998E-2</v>
      </c>
      <c r="M76" s="40">
        <v>3.4999999999999997E-5</v>
      </c>
      <c r="N76" t="s">
        <v>92</v>
      </c>
      <c r="O76">
        <v>0.19039300000000001</v>
      </c>
      <c r="P76">
        <v>2.90931E-2</v>
      </c>
      <c r="Q76" s="40">
        <v>6E-11</v>
      </c>
      <c r="R76" t="s">
        <v>98</v>
      </c>
    </row>
    <row r="77" spans="1:18" x14ac:dyDescent="0.35">
      <c r="A77" t="s">
        <v>462</v>
      </c>
      <c r="B77">
        <v>5.2237499999999999E-2</v>
      </c>
      <c r="C77">
        <v>7.7236300000000004E-3</v>
      </c>
      <c r="D77" s="40">
        <v>1.3E-11</v>
      </c>
      <c r="E77" t="s">
        <v>98</v>
      </c>
      <c r="F77">
        <v>3.9651699999999998E-2</v>
      </c>
      <c r="G77">
        <v>7.7253699999999996E-3</v>
      </c>
      <c r="H77" s="40">
        <v>2.8999999999999998E-7</v>
      </c>
      <c r="I77" t="s">
        <v>92</v>
      </c>
    </row>
    <row r="78" spans="1:18" x14ac:dyDescent="0.35">
      <c r="A78" t="s">
        <v>463</v>
      </c>
      <c r="B78">
        <v>5.6751999999999997E-2</v>
      </c>
      <c r="C78">
        <v>8.4670200000000004E-3</v>
      </c>
      <c r="D78" s="40">
        <v>1.9999999999999999E-11</v>
      </c>
      <c r="E78" t="s">
        <v>98</v>
      </c>
      <c r="F78">
        <v>8.8079500000000005E-2</v>
      </c>
      <c r="G78">
        <v>8.47352E-3</v>
      </c>
      <c r="H78" s="40">
        <v>2.6E-25</v>
      </c>
      <c r="I78" t="s">
        <v>92</v>
      </c>
    </row>
    <row r="79" spans="1:18" x14ac:dyDescent="0.35">
      <c r="A79" t="s">
        <v>466</v>
      </c>
      <c r="B79">
        <v>-5.1995399999999997E-2</v>
      </c>
      <c r="C79">
        <v>6.4080200000000004E-3</v>
      </c>
      <c r="D79" s="40">
        <v>4.8999999999999997E-16</v>
      </c>
      <c r="E79" t="s">
        <v>98</v>
      </c>
      <c r="F79">
        <v>-4.9840099999999998E-2</v>
      </c>
      <c r="G79">
        <v>6.4226700000000001E-3</v>
      </c>
      <c r="H79" s="40">
        <v>8.5000000000000001E-15</v>
      </c>
      <c r="I79" t="s">
        <v>92</v>
      </c>
    </row>
    <row r="80" spans="1:18" x14ac:dyDescent="0.35">
      <c r="A80" t="s">
        <v>467</v>
      </c>
      <c r="B80">
        <v>3.7937199999999997E-2</v>
      </c>
      <c r="C80">
        <v>6.4560399999999997E-3</v>
      </c>
      <c r="D80" s="40">
        <v>4.2000000000000004E-9</v>
      </c>
      <c r="E80" t="s">
        <v>98</v>
      </c>
      <c r="F80">
        <v>2.79143E-2</v>
      </c>
      <c r="G80">
        <v>6.4668499999999997E-3</v>
      </c>
      <c r="H80" s="40">
        <v>1.5999999999999999E-5</v>
      </c>
      <c r="I80" t="s">
        <v>92</v>
      </c>
    </row>
    <row r="81" spans="1:9" x14ac:dyDescent="0.35">
      <c r="A81" t="s">
        <v>468</v>
      </c>
      <c r="B81">
        <v>-3.6491700000000002E-2</v>
      </c>
      <c r="C81">
        <v>6.4056099999999999E-3</v>
      </c>
      <c r="D81" s="40">
        <v>1.2E-8</v>
      </c>
      <c r="E81" t="s">
        <v>98</v>
      </c>
      <c r="F81">
        <v>-3.3278099999999998E-2</v>
      </c>
      <c r="G81">
        <v>6.41246E-3</v>
      </c>
      <c r="H81" s="40">
        <v>2.1E-7</v>
      </c>
      <c r="I81" t="s">
        <v>92</v>
      </c>
    </row>
    <row r="82" spans="1:9" x14ac:dyDescent="0.35">
      <c r="A82" t="s">
        <v>472</v>
      </c>
      <c r="B82">
        <v>7.0250699999999999E-2</v>
      </c>
      <c r="C82">
        <v>1.18347E-2</v>
      </c>
      <c r="D82" s="40">
        <v>2.8999999999999999E-9</v>
      </c>
      <c r="E82" t="s">
        <v>98</v>
      </c>
      <c r="F82">
        <v>3.91969E-2</v>
      </c>
      <c r="G82">
        <v>1.18861E-2</v>
      </c>
      <c r="H82" s="40">
        <v>9.7000000000000005E-4</v>
      </c>
      <c r="I82" t="s">
        <v>92</v>
      </c>
    </row>
    <row r="83" spans="1:9" x14ac:dyDescent="0.35">
      <c r="A83" t="s">
        <v>473</v>
      </c>
      <c r="B83">
        <v>-3.62993E-2</v>
      </c>
      <c r="C83">
        <v>6.5168200000000004E-3</v>
      </c>
      <c r="D83" s="40">
        <v>2.4999999999999999E-8</v>
      </c>
      <c r="E83" t="s">
        <v>98</v>
      </c>
      <c r="F83">
        <v>-3.8923600000000003E-2</v>
      </c>
      <c r="G83">
        <v>6.5295099999999997E-3</v>
      </c>
      <c r="H83" s="40">
        <v>2.5000000000000001E-9</v>
      </c>
      <c r="I83" t="s">
        <v>92</v>
      </c>
    </row>
    <row r="84" spans="1:9" x14ac:dyDescent="0.35">
      <c r="A84" t="s">
        <v>474</v>
      </c>
      <c r="B84">
        <v>-6.7113500000000006E-2</v>
      </c>
      <c r="C84">
        <v>6.4685000000000003E-3</v>
      </c>
      <c r="D84" s="40">
        <v>3.2000000000000001E-25</v>
      </c>
      <c r="E84" t="s">
        <v>98</v>
      </c>
      <c r="F84">
        <v>-6.6762600000000005E-2</v>
      </c>
      <c r="G84">
        <v>6.49381E-3</v>
      </c>
      <c r="H84" s="40">
        <v>8.5999999999999995E-25</v>
      </c>
      <c r="I84" t="s">
        <v>92</v>
      </c>
    </row>
    <row r="85" spans="1:9" x14ac:dyDescent="0.35">
      <c r="A85" t="s">
        <v>477</v>
      </c>
      <c r="B85">
        <v>-5.3593200000000001E-2</v>
      </c>
      <c r="C85">
        <v>9.1778599999999995E-3</v>
      </c>
      <c r="D85" s="40">
        <v>5.2000000000000002E-9</v>
      </c>
      <c r="E85" t="s">
        <v>98</v>
      </c>
      <c r="F85">
        <v>-5.4233099999999999E-2</v>
      </c>
      <c r="G85">
        <v>9.1832800000000003E-3</v>
      </c>
      <c r="H85" s="40">
        <v>3.4999999999999999E-9</v>
      </c>
      <c r="I85" t="s">
        <v>92</v>
      </c>
    </row>
    <row r="86" spans="1:9" x14ac:dyDescent="0.35">
      <c r="A86" t="s">
        <v>480</v>
      </c>
      <c r="B86">
        <v>5.0422300000000003E-2</v>
      </c>
      <c r="C86">
        <v>6.5792799999999999E-3</v>
      </c>
      <c r="D86" s="40">
        <v>1.7999999999999999E-14</v>
      </c>
      <c r="E86" t="s">
        <v>98</v>
      </c>
      <c r="F86">
        <v>4.9404099999999999E-2</v>
      </c>
      <c r="G86">
        <v>6.5923800000000001E-3</v>
      </c>
      <c r="H86" s="40">
        <v>6.7000000000000005E-14</v>
      </c>
      <c r="I86" t="s">
        <v>92</v>
      </c>
    </row>
    <row r="87" spans="1:9" x14ac:dyDescent="0.35">
      <c r="A87" t="s">
        <v>482</v>
      </c>
      <c r="B87">
        <v>-5.5161300000000003E-2</v>
      </c>
      <c r="C87">
        <v>6.4653999999999996E-3</v>
      </c>
      <c r="D87" s="40">
        <v>1.3999999999999999E-17</v>
      </c>
      <c r="E87" t="s">
        <v>98</v>
      </c>
      <c r="F87">
        <v>-6.1845200000000003E-2</v>
      </c>
      <c r="G87">
        <v>6.4711500000000002E-3</v>
      </c>
      <c r="H87" s="40">
        <v>1.2E-21</v>
      </c>
      <c r="I87" t="s">
        <v>92</v>
      </c>
    </row>
    <row r="88" spans="1:9" x14ac:dyDescent="0.35">
      <c r="A88" t="s">
        <v>483</v>
      </c>
      <c r="B88">
        <v>-8.9844900000000005E-2</v>
      </c>
      <c r="C88">
        <v>1.39075E-2</v>
      </c>
      <c r="D88" s="40">
        <v>1E-10</v>
      </c>
      <c r="E88" t="s">
        <v>98</v>
      </c>
      <c r="F88">
        <v>-7.5180700000000003E-2</v>
      </c>
      <c r="G88">
        <v>1.40366E-2</v>
      </c>
      <c r="H88" s="40">
        <v>8.4999999999999994E-8</v>
      </c>
      <c r="I88" t="s">
        <v>92</v>
      </c>
    </row>
    <row r="89" spans="1:9" x14ac:dyDescent="0.35">
      <c r="A89" t="s">
        <v>484</v>
      </c>
      <c r="B89">
        <v>5.5483999999999999E-2</v>
      </c>
      <c r="C89">
        <v>6.8273800000000001E-3</v>
      </c>
      <c r="D89" s="40">
        <v>4.4E-16</v>
      </c>
      <c r="E89" t="s">
        <v>98</v>
      </c>
      <c r="F89">
        <v>5.7727100000000003E-2</v>
      </c>
      <c r="G89">
        <v>6.85208E-3</v>
      </c>
      <c r="H89" s="40">
        <v>3.5999999999999999E-17</v>
      </c>
      <c r="I89" t="s">
        <v>92</v>
      </c>
    </row>
    <row r="90" spans="1:9" x14ac:dyDescent="0.35">
      <c r="A90" t="s">
        <v>485</v>
      </c>
      <c r="B90">
        <v>4.7520899999999998E-2</v>
      </c>
      <c r="C90">
        <v>7.2570500000000001E-3</v>
      </c>
      <c r="D90" s="40">
        <v>5.8E-11</v>
      </c>
      <c r="E90" t="s">
        <v>98</v>
      </c>
      <c r="F90">
        <v>4.37648E-2</v>
      </c>
      <c r="G90">
        <v>7.2797799999999996E-3</v>
      </c>
      <c r="H90" s="40">
        <v>1.8E-9</v>
      </c>
      <c r="I90" t="s">
        <v>92</v>
      </c>
    </row>
    <row r="91" spans="1:9" x14ac:dyDescent="0.35">
      <c r="A91" t="s">
        <v>488</v>
      </c>
      <c r="B91">
        <v>-6.3206999999999999E-2</v>
      </c>
      <c r="C91">
        <v>1.12043E-2</v>
      </c>
      <c r="D91" s="40">
        <v>1.7E-8</v>
      </c>
      <c r="E91" t="s">
        <v>98</v>
      </c>
      <c r="F91">
        <v>-1.8275400000000001E-2</v>
      </c>
      <c r="G91">
        <v>1.1296199999999999E-2</v>
      </c>
      <c r="H91" s="40">
        <v>0.11</v>
      </c>
      <c r="I91" t="s">
        <v>92</v>
      </c>
    </row>
    <row r="92" spans="1:9" x14ac:dyDescent="0.35">
      <c r="A92" t="s">
        <v>490</v>
      </c>
      <c r="B92">
        <v>4.55495E-2</v>
      </c>
      <c r="C92">
        <v>6.4849199999999999E-3</v>
      </c>
      <c r="D92" s="40">
        <v>2.1999999999999999E-12</v>
      </c>
      <c r="E92" t="s">
        <v>98</v>
      </c>
      <c r="F92">
        <v>4.7189700000000001E-2</v>
      </c>
      <c r="G92">
        <v>6.5106499999999998E-3</v>
      </c>
      <c r="H92" s="40">
        <v>4.1999999999999998E-13</v>
      </c>
      <c r="I92" t="s">
        <v>92</v>
      </c>
    </row>
    <row r="93" spans="1:9" x14ac:dyDescent="0.35">
      <c r="A93" t="s">
        <v>491</v>
      </c>
      <c r="B93">
        <v>-4.5870899999999999E-2</v>
      </c>
      <c r="C93">
        <v>6.4471800000000003E-3</v>
      </c>
      <c r="D93" s="40">
        <v>1.1E-12</v>
      </c>
      <c r="E93" t="s">
        <v>98</v>
      </c>
      <c r="F93">
        <v>-3.5793100000000001E-2</v>
      </c>
      <c r="G93">
        <v>6.4767499999999999E-3</v>
      </c>
      <c r="H93" s="40">
        <v>3.2999999999999998E-8</v>
      </c>
      <c r="I93" t="s">
        <v>92</v>
      </c>
    </row>
    <row r="94" spans="1:9" x14ac:dyDescent="0.35">
      <c r="A94" t="s">
        <v>493</v>
      </c>
      <c r="B94">
        <v>5.7777700000000001E-2</v>
      </c>
      <c r="C94">
        <v>9.8341999999999995E-3</v>
      </c>
      <c r="D94" s="40">
        <v>4.2000000000000004E-9</v>
      </c>
      <c r="E94" t="s">
        <v>98</v>
      </c>
      <c r="F94">
        <v>2.7200499999999999E-2</v>
      </c>
      <c r="G94">
        <v>9.9607600000000008E-3</v>
      </c>
      <c r="H94" s="40">
        <v>6.3E-3</v>
      </c>
      <c r="I94" t="s">
        <v>92</v>
      </c>
    </row>
    <row r="95" spans="1:9" x14ac:dyDescent="0.35">
      <c r="A95" t="s">
        <v>494</v>
      </c>
      <c r="B95">
        <v>5.8236700000000002E-2</v>
      </c>
      <c r="C95">
        <v>7.1113499999999998E-3</v>
      </c>
      <c r="D95" s="40">
        <v>2.5999999999999998E-16</v>
      </c>
      <c r="E95" t="s">
        <v>98</v>
      </c>
      <c r="F95">
        <v>5.0708400000000001E-2</v>
      </c>
      <c r="G95">
        <v>7.0905400000000002E-3</v>
      </c>
      <c r="H95" s="40">
        <v>8.5999999999999997E-13</v>
      </c>
      <c r="I95" t="s">
        <v>92</v>
      </c>
    </row>
    <row r="96" spans="1:9" x14ac:dyDescent="0.35">
      <c r="A96" t="s">
        <v>495</v>
      </c>
      <c r="B96">
        <v>5.6085099999999999E-2</v>
      </c>
      <c r="C96">
        <v>1.00476E-2</v>
      </c>
      <c r="D96" s="40">
        <v>2.4E-8</v>
      </c>
      <c r="E96" t="s">
        <v>98</v>
      </c>
      <c r="F96">
        <v>3.5971499999999997E-2</v>
      </c>
      <c r="G96">
        <v>1.0053299999999999E-2</v>
      </c>
      <c r="H96" s="40">
        <v>3.5E-4</v>
      </c>
      <c r="I96" t="s">
        <v>92</v>
      </c>
    </row>
    <row r="97" spans="1:9" x14ac:dyDescent="0.35">
      <c r="A97" t="s">
        <v>497</v>
      </c>
      <c r="B97">
        <v>4.5150000000000003E-2</v>
      </c>
      <c r="C97">
        <v>6.4077600000000002E-3</v>
      </c>
      <c r="D97" s="40">
        <v>1.8E-12</v>
      </c>
      <c r="E97" t="s">
        <v>98</v>
      </c>
      <c r="F97">
        <v>3.8707199999999997E-2</v>
      </c>
      <c r="G97">
        <v>6.41524E-3</v>
      </c>
      <c r="H97" s="40">
        <v>1.6000000000000001E-9</v>
      </c>
      <c r="I97" t="s">
        <v>92</v>
      </c>
    </row>
    <row r="98" spans="1:9" x14ac:dyDescent="0.35">
      <c r="A98" t="s">
        <v>498</v>
      </c>
      <c r="B98">
        <v>-6.7868100000000001E-2</v>
      </c>
      <c r="C98">
        <v>9.4374400000000001E-3</v>
      </c>
      <c r="D98" s="40">
        <v>6.4E-13</v>
      </c>
      <c r="E98" t="s">
        <v>98</v>
      </c>
      <c r="F98">
        <v>-6.2771300000000002E-2</v>
      </c>
      <c r="G98">
        <v>9.4525500000000005E-3</v>
      </c>
      <c r="H98" s="40">
        <v>3.1000000000000003E-11</v>
      </c>
      <c r="I98" t="s">
        <v>92</v>
      </c>
    </row>
    <row r="99" spans="1:9" x14ac:dyDescent="0.35">
      <c r="A99" t="s">
        <v>500</v>
      </c>
      <c r="B99">
        <v>5.1933E-2</v>
      </c>
      <c r="C99">
        <v>7.9868200000000004E-3</v>
      </c>
      <c r="D99" s="40">
        <v>7.8999999999999999E-11</v>
      </c>
      <c r="E99" t="s">
        <v>98</v>
      </c>
      <c r="F99">
        <v>6.0675E-2</v>
      </c>
      <c r="G99">
        <v>7.9930299999999999E-3</v>
      </c>
      <c r="H99" s="40">
        <v>3.2000000000000002E-14</v>
      </c>
      <c r="I99" t="s">
        <v>92</v>
      </c>
    </row>
    <row r="100" spans="1:9" x14ac:dyDescent="0.35">
      <c r="A100" t="s">
        <v>503</v>
      </c>
      <c r="B100">
        <v>-4.8886300000000001E-2</v>
      </c>
      <c r="C100">
        <v>7.4004700000000001E-3</v>
      </c>
      <c r="D100" s="40">
        <v>3.9999999999999998E-11</v>
      </c>
      <c r="E100" t="s">
        <v>98</v>
      </c>
      <c r="F100">
        <v>-5.5351499999999998E-2</v>
      </c>
      <c r="G100">
        <v>7.4157800000000003E-3</v>
      </c>
      <c r="H100" s="40">
        <v>8.3999999999999995E-14</v>
      </c>
      <c r="I100" t="s">
        <v>92</v>
      </c>
    </row>
    <row r="101" spans="1:9" x14ac:dyDescent="0.35">
      <c r="A101" t="s">
        <v>504</v>
      </c>
      <c r="B101">
        <v>-3.8732799999999998E-2</v>
      </c>
      <c r="C101">
        <v>7.0717599999999999E-3</v>
      </c>
      <c r="D101" s="40">
        <v>4.3000000000000001E-8</v>
      </c>
      <c r="E101" t="s">
        <v>98</v>
      </c>
      <c r="F101">
        <v>-1.92272E-2</v>
      </c>
      <c r="G101">
        <v>7.0774899999999996E-3</v>
      </c>
      <c r="H101" s="40">
        <v>6.6E-3</v>
      </c>
      <c r="I101" t="s">
        <v>92</v>
      </c>
    </row>
    <row r="102" spans="1:9" x14ac:dyDescent="0.35">
      <c r="A102" t="s">
        <v>508</v>
      </c>
      <c r="B102">
        <v>-4.3799699999999997E-2</v>
      </c>
      <c r="C102">
        <v>7.9936899999999995E-3</v>
      </c>
      <c r="D102" s="40">
        <v>4.3000000000000001E-8</v>
      </c>
      <c r="E102" t="s">
        <v>98</v>
      </c>
      <c r="F102">
        <v>-2.7365799999999999E-2</v>
      </c>
      <c r="G102">
        <v>8.0478200000000007E-3</v>
      </c>
      <c r="H102" s="40">
        <v>6.7000000000000002E-4</v>
      </c>
      <c r="I102" t="s">
        <v>92</v>
      </c>
    </row>
    <row r="103" spans="1:9" x14ac:dyDescent="0.35">
      <c r="A103" t="s">
        <v>509</v>
      </c>
      <c r="B103">
        <v>-8.1039700000000006E-2</v>
      </c>
      <c r="C103">
        <v>7.1266200000000002E-3</v>
      </c>
      <c r="D103" s="40">
        <v>5.7999999999999998E-30</v>
      </c>
      <c r="E103" t="s">
        <v>98</v>
      </c>
      <c r="F103">
        <v>-6.4637600000000003E-2</v>
      </c>
      <c r="G103">
        <v>7.1303099999999999E-3</v>
      </c>
      <c r="H103" s="40">
        <v>1.2000000000000001E-19</v>
      </c>
      <c r="I103" t="s">
        <v>92</v>
      </c>
    </row>
    <row r="104" spans="1:9" x14ac:dyDescent="0.35">
      <c r="A104" t="s">
        <v>510</v>
      </c>
      <c r="B104">
        <v>3.9655700000000002E-2</v>
      </c>
      <c r="C104">
        <v>7.1375800000000001E-3</v>
      </c>
      <c r="D104" s="40">
        <v>2.7999999999999999E-8</v>
      </c>
      <c r="E104" t="s">
        <v>98</v>
      </c>
      <c r="F104">
        <v>2.8865200000000001E-2</v>
      </c>
      <c r="G104">
        <v>7.1684699999999997E-3</v>
      </c>
      <c r="H104" s="40">
        <v>5.7000000000000003E-5</v>
      </c>
      <c r="I104" t="s">
        <v>92</v>
      </c>
    </row>
    <row r="105" spans="1:9" x14ac:dyDescent="0.35">
      <c r="A105" t="s">
        <v>511</v>
      </c>
      <c r="B105">
        <v>-4.7740999999999999E-2</v>
      </c>
      <c r="C105">
        <v>6.6011000000000004E-3</v>
      </c>
      <c r="D105" s="40">
        <v>4.7000000000000002E-13</v>
      </c>
      <c r="E105" t="s">
        <v>98</v>
      </c>
      <c r="F105">
        <v>-4.46241E-2</v>
      </c>
      <c r="G105">
        <v>6.6173400000000002E-3</v>
      </c>
      <c r="H105" s="40">
        <v>1.5E-11</v>
      </c>
      <c r="I105" t="s">
        <v>92</v>
      </c>
    </row>
    <row r="106" spans="1:9" x14ac:dyDescent="0.35">
      <c r="A106" t="s">
        <v>512</v>
      </c>
      <c r="B106">
        <v>4.1127900000000002E-2</v>
      </c>
      <c r="C106">
        <v>6.7299300000000003E-3</v>
      </c>
      <c r="D106" s="40">
        <v>9.900000000000001E-10</v>
      </c>
      <c r="E106" t="s">
        <v>98</v>
      </c>
      <c r="F106">
        <v>2.42005E-2</v>
      </c>
      <c r="G106">
        <v>6.7274500000000003E-3</v>
      </c>
      <c r="H106" s="40">
        <v>3.2000000000000003E-4</v>
      </c>
      <c r="I106" t="s">
        <v>92</v>
      </c>
    </row>
    <row r="107" spans="1:9" x14ac:dyDescent="0.35">
      <c r="A107" t="s">
        <v>180</v>
      </c>
      <c r="B107">
        <v>1.9320199999999999E-2</v>
      </c>
      <c r="C107">
        <v>6.4684499999999997E-3</v>
      </c>
      <c r="D107" s="40">
        <v>2.8E-3</v>
      </c>
      <c r="E107" t="s">
        <v>92</v>
      </c>
      <c r="F107">
        <v>3.7819600000000002E-2</v>
      </c>
      <c r="G107">
        <v>6.4816500000000003E-3</v>
      </c>
      <c r="H107" s="40">
        <v>5.4000000000000004E-9</v>
      </c>
      <c r="I107" t="s">
        <v>98</v>
      </c>
    </row>
    <row r="108" spans="1:9" x14ac:dyDescent="0.35">
      <c r="A108" t="s">
        <v>196</v>
      </c>
      <c r="B108">
        <v>1.9617800000000001E-2</v>
      </c>
      <c r="C108">
        <v>7.8727599999999995E-3</v>
      </c>
      <c r="D108" s="40">
        <v>1.2999999999999999E-2</v>
      </c>
      <c r="E108" t="s">
        <v>92</v>
      </c>
      <c r="F108">
        <v>4.7385999999999998E-2</v>
      </c>
      <c r="G108">
        <v>7.8944400000000008E-3</v>
      </c>
      <c r="H108" s="40">
        <v>1.9000000000000001E-9</v>
      </c>
      <c r="I108" t="s">
        <v>98</v>
      </c>
    </row>
    <row r="109" spans="1:9" x14ac:dyDescent="0.35">
      <c r="A109" t="s">
        <v>220</v>
      </c>
      <c r="B109">
        <v>-4.2851300000000002E-2</v>
      </c>
      <c r="C109">
        <v>6.8316799999999997E-3</v>
      </c>
      <c r="D109" s="40">
        <v>3.6E-10</v>
      </c>
      <c r="E109" t="s">
        <v>92</v>
      </c>
      <c r="F109">
        <v>-5.3155099999999997E-2</v>
      </c>
      <c r="G109">
        <v>6.8309199999999999E-3</v>
      </c>
      <c r="H109" s="40">
        <v>7.2000000000000002E-15</v>
      </c>
      <c r="I109" t="s">
        <v>98</v>
      </c>
    </row>
    <row r="110" spans="1:9" x14ac:dyDescent="0.35">
      <c r="A110" t="s">
        <v>225</v>
      </c>
      <c r="B110">
        <v>7.6399900000000007E-2</v>
      </c>
      <c r="C110">
        <v>7.9740399999999999E-3</v>
      </c>
      <c r="D110" s="40">
        <v>9.6000000000000001E-22</v>
      </c>
      <c r="E110" t="s">
        <v>92</v>
      </c>
      <c r="F110">
        <v>6.1709899999999998E-2</v>
      </c>
      <c r="G110">
        <v>7.9323799999999993E-3</v>
      </c>
      <c r="H110" s="40">
        <v>7.2999999999999995E-15</v>
      </c>
      <c r="I110" t="s">
        <v>98</v>
      </c>
    </row>
    <row r="111" spans="1:9" x14ac:dyDescent="0.35">
      <c r="A111" t="s">
        <v>235</v>
      </c>
      <c r="B111">
        <v>0.10673000000000001</v>
      </c>
      <c r="C111">
        <v>6.9186600000000001E-3</v>
      </c>
      <c r="D111" s="40">
        <v>1.1000000000000001E-53</v>
      </c>
      <c r="E111" t="s">
        <v>92</v>
      </c>
      <c r="F111">
        <v>9.9535899999999997E-2</v>
      </c>
      <c r="G111">
        <v>6.9160200000000002E-3</v>
      </c>
      <c r="H111" s="40">
        <v>5.8000000000000001E-47</v>
      </c>
      <c r="I111" t="s">
        <v>98</v>
      </c>
    </row>
    <row r="112" spans="1:9" x14ac:dyDescent="0.35">
      <c r="A112" t="s">
        <v>244</v>
      </c>
      <c r="B112">
        <v>-5.0435099999999997E-2</v>
      </c>
      <c r="C112">
        <v>7.2117400000000003E-3</v>
      </c>
      <c r="D112" s="40">
        <v>2.6999999999999998E-12</v>
      </c>
      <c r="E112" t="s">
        <v>92</v>
      </c>
      <c r="F112">
        <v>-5.7913300000000001E-2</v>
      </c>
      <c r="G112">
        <v>7.18872E-3</v>
      </c>
      <c r="H112" s="40">
        <v>7.9000000000000002E-16</v>
      </c>
      <c r="I112" t="s">
        <v>98</v>
      </c>
    </row>
    <row r="113" spans="1:9" x14ac:dyDescent="0.35">
      <c r="A113" t="s">
        <v>249</v>
      </c>
      <c r="B113">
        <v>2.6719199999999999E-2</v>
      </c>
      <c r="C113">
        <v>6.4481E-3</v>
      </c>
      <c r="D113" s="40">
        <v>3.4E-5</v>
      </c>
      <c r="E113" t="s">
        <v>92</v>
      </c>
      <c r="F113">
        <v>3.7107300000000003E-2</v>
      </c>
      <c r="G113">
        <v>6.4672000000000002E-3</v>
      </c>
      <c r="H113" s="40">
        <v>9.5999999999999999E-9</v>
      </c>
      <c r="I113" t="s">
        <v>98</v>
      </c>
    </row>
    <row r="114" spans="1:9" x14ac:dyDescent="0.35">
      <c r="A114" t="s">
        <v>259</v>
      </c>
      <c r="B114">
        <v>3.6554200000000002E-2</v>
      </c>
      <c r="C114">
        <v>6.7581300000000002E-3</v>
      </c>
      <c r="D114" s="40">
        <v>6.2999999999999995E-8</v>
      </c>
      <c r="E114" t="s">
        <v>92</v>
      </c>
      <c r="F114">
        <v>4.2243299999999998E-2</v>
      </c>
      <c r="G114">
        <v>6.7895400000000002E-3</v>
      </c>
      <c r="H114" s="40">
        <v>4.8999999999999996E-10</v>
      </c>
      <c r="I114" t="s">
        <v>98</v>
      </c>
    </row>
    <row r="115" spans="1:9" x14ac:dyDescent="0.35">
      <c r="A115" t="s">
        <v>264</v>
      </c>
      <c r="B115">
        <v>3.7336399999999999E-2</v>
      </c>
      <c r="C115">
        <v>8.4532300000000008E-3</v>
      </c>
      <c r="D115" s="40">
        <v>1.0000000000000001E-5</v>
      </c>
      <c r="E115" t="s">
        <v>92</v>
      </c>
      <c r="F115">
        <v>6.7412600000000003E-2</v>
      </c>
      <c r="G115">
        <v>8.4728800000000003E-3</v>
      </c>
      <c r="H115" s="40">
        <v>1.8000000000000001E-15</v>
      </c>
      <c r="I115" t="s">
        <v>98</v>
      </c>
    </row>
    <row r="116" spans="1:9" x14ac:dyDescent="0.35">
      <c r="A116" t="s">
        <v>269</v>
      </c>
      <c r="B116">
        <v>-8.5178299999999998E-2</v>
      </c>
      <c r="C116">
        <v>1.6444E-2</v>
      </c>
      <c r="D116" s="40">
        <v>2.2000000000000001E-7</v>
      </c>
      <c r="E116" t="s">
        <v>92</v>
      </c>
      <c r="F116">
        <v>-9.6674800000000005E-2</v>
      </c>
      <c r="G116">
        <v>1.6625899999999999E-2</v>
      </c>
      <c r="H116" s="40">
        <v>6.1E-9</v>
      </c>
      <c r="I116" t="s">
        <v>98</v>
      </c>
    </row>
    <row r="117" spans="1:9" x14ac:dyDescent="0.35">
      <c r="A117" t="s">
        <v>285</v>
      </c>
      <c r="B117">
        <v>-1.1058200000000001E-2</v>
      </c>
      <c r="C117">
        <v>2.0960400000000001E-2</v>
      </c>
      <c r="D117" s="40">
        <v>0.6</v>
      </c>
      <c r="E117" t="s">
        <v>92</v>
      </c>
      <c r="F117">
        <v>0.1154</v>
      </c>
      <c r="G117">
        <v>2.0993299999999999E-2</v>
      </c>
      <c r="H117" s="40">
        <v>3.8999999999999998E-8</v>
      </c>
      <c r="I117" t="s">
        <v>98</v>
      </c>
    </row>
    <row r="118" spans="1:9" x14ac:dyDescent="0.35">
      <c r="A118" t="s">
        <v>297</v>
      </c>
      <c r="B118">
        <v>3.6654399999999997E-2</v>
      </c>
      <c r="C118">
        <v>6.9165700000000004E-3</v>
      </c>
      <c r="D118" s="40">
        <v>1.1999999999999999E-7</v>
      </c>
      <c r="E118" t="s">
        <v>92</v>
      </c>
      <c r="F118">
        <v>5.0523999999999999E-2</v>
      </c>
      <c r="G118">
        <v>6.9375900000000004E-3</v>
      </c>
      <c r="H118" s="40">
        <v>3.3000000000000001E-13</v>
      </c>
      <c r="I118" t="s">
        <v>98</v>
      </c>
    </row>
    <row r="119" spans="1:9" x14ac:dyDescent="0.35">
      <c r="A119" t="s">
        <v>299</v>
      </c>
      <c r="B119">
        <v>2.5316499999999999E-2</v>
      </c>
      <c r="C119">
        <v>6.4664299999999996E-3</v>
      </c>
      <c r="D119" s="40">
        <v>9.0000000000000006E-5</v>
      </c>
      <c r="E119" t="s">
        <v>92</v>
      </c>
      <c r="F119">
        <v>3.5400800000000003E-2</v>
      </c>
      <c r="G119">
        <v>6.4498100000000003E-3</v>
      </c>
      <c r="H119" s="40">
        <v>4.1000000000000003E-8</v>
      </c>
      <c r="I119" t="s">
        <v>98</v>
      </c>
    </row>
    <row r="120" spans="1:9" x14ac:dyDescent="0.35">
      <c r="A120" t="s">
        <v>301</v>
      </c>
      <c r="B120">
        <v>3.9669000000000003E-2</v>
      </c>
      <c r="C120">
        <v>7.9655899999999998E-3</v>
      </c>
      <c r="D120" s="40">
        <v>6.4000000000000001E-7</v>
      </c>
      <c r="E120" t="s">
        <v>92</v>
      </c>
      <c r="F120">
        <v>5.0215099999999999E-2</v>
      </c>
      <c r="G120">
        <v>8.0029999999999997E-3</v>
      </c>
      <c r="H120" s="40">
        <v>3.4999999999999998E-10</v>
      </c>
      <c r="I120" t="s">
        <v>98</v>
      </c>
    </row>
    <row r="121" spans="1:9" x14ac:dyDescent="0.35">
      <c r="A121" t="s">
        <v>309</v>
      </c>
      <c r="B121">
        <v>3.45286E-2</v>
      </c>
      <c r="C121">
        <v>7.7424700000000004E-3</v>
      </c>
      <c r="D121" s="40">
        <v>8.1999999999999994E-6</v>
      </c>
      <c r="E121" t="s">
        <v>92</v>
      </c>
      <c r="F121">
        <v>5.2269000000000003E-2</v>
      </c>
      <c r="G121">
        <v>7.7508300000000002E-3</v>
      </c>
      <c r="H121" s="40">
        <v>1.5E-11</v>
      </c>
      <c r="I121" t="s">
        <v>98</v>
      </c>
    </row>
    <row r="122" spans="1:9" x14ac:dyDescent="0.35">
      <c r="A122" t="s">
        <v>313</v>
      </c>
      <c r="B122">
        <v>-5.0377600000000002E-2</v>
      </c>
      <c r="C122">
        <v>6.9701299999999997E-3</v>
      </c>
      <c r="D122" s="40">
        <v>4.9000000000000003E-13</v>
      </c>
      <c r="E122" t="s">
        <v>92</v>
      </c>
      <c r="F122">
        <v>-4.85289E-2</v>
      </c>
      <c r="G122">
        <v>6.9758700000000003E-3</v>
      </c>
      <c r="H122" s="40">
        <v>3.5E-12</v>
      </c>
      <c r="I122" t="s">
        <v>98</v>
      </c>
    </row>
    <row r="123" spans="1:9" x14ac:dyDescent="0.35">
      <c r="A123" t="s">
        <v>319</v>
      </c>
      <c r="B123">
        <v>-2.5120799999999999E-2</v>
      </c>
      <c r="C123">
        <v>7.7171499999999999E-3</v>
      </c>
      <c r="D123" s="40">
        <v>1.1000000000000001E-3</v>
      </c>
      <c r="E123" t="s">
        <v>92</v>
      </c>
      <c r="F123">
        <v>-4.2527700000000002E-2</v>
      </c>
      <c r="G123">
        <v>7.7356899999999999E-3</v>
      </c>
      <c r="H123" s="40">
        <v>3.8999999999999998E-8</v>
      </c>
      <c r="I123" t="s">
        <v>98</v>
      </c>
    </row>
    <row r="124" spans="1:9" x14ac:dyDescent="0.35">
      <c r="A124" t="s">
        <v>321</v>
      </c>
      <c r="B124">
        <v>-2.8508100000000001E-2</v>
      </c>
      <c r="C124">
        <v>6.4708300000000003E-3</v>
      </c>
      <c r="D124" s="40">
        <v>1.1E-5</v>
      </c>
      <c r="E124" t="s">
        <v>92</v>
      </c>
      <c r="F124">
        <v>-4.0120700000000002E-2</v>
      </c>
      <c r="G124">
        <v>6.4706499999999997E-3</v>
      </c>
      <c r="H124" s="40">
        <v>5.6000000000000003E-10</v>
      </c>
      <c r="I124" t="s">
        <v>98</v>
      </c>
    </row>
    <row r="125" spans="1:9" x14ac:dyDescent="0.35">
      <c r="A125" t="s">
        <v>325</v>
      </c>
      <c r="B125">
        <v>2.7435000000000001E-2</v>
      </c>
      <c r="C125">
        <v>6.4839399999999997E-3</v>
      </c>
      <c r="D125" s="40">
        <v>2.3E-5</v>
      </c>
      <c r="E125" t="s">
        <v>92</v>
      </c>
      <c r="F125">
        <v>5.3774799999999998E-2</v>
      </c>
      <c r="G125">
        <v>6.4973499999999998E-3</v>
      </c>
      <c r="H125" s="40">
        <v>1.2999999999999999E-16</v>
      </c>
      <c r="I125" t="s">
        <v>98</v>
      </c>
    </row>
    <row r="126" spans="1:9" x14ac:dyDescent="0.35">
      <c r="A126" t="s">
        <v>327</v>
      </c>
      <c r="B126">
        <v>-7.6902999999999999E-2</v>
      </c>
      <c r="C126">
        <v>8.9134000000000001E-3</v>
      </c>
      <c r="D126" s="40">
        <v>6.3000000000000004E-18</v>
      </c>
      <c r="E126" t="s">
        <v>92</v>
      </c>
      <c r="F126">
        <v>-6.9918099999999997E-2</v>
      </c>
      <c r="G126">
        <v>9.0157999999999992E-3</v>
      </c>
      <c r="H126" s="40">
        <v>8.7999999999999994E-15</v>
      </c>
      <c r="I126" t="s">
        <v>98</v>
      </c>
    </row>
    <row r="127" spans="1:9" x14ac:dyDescent="0.35">
      <c r="A127" t="s">
        <v>335</v>
      </c>
      <c r="B127">
        <v>3.21433E-2</v>
      </c>
      <c r="C127">
        <v>6.4304499999999999E-3</v>
      </c>
      <c r="D127" s="40">
        <v>5.7999999999999995E-7</v>
      </c>
      <c r="E127" t="s">
        <v>92</v>
      </c>
      <c r="F127">
        <v>3.6221299999999998E-2</v>
      </c>
      <c r="G127">
        <v>6.4511300000000002E-3</v>
      </c>
      <c r="H127" s="40">
        <v>2E-8</v>
      </c>
      <c r="I127" t="s">
        <v>98</v>
      </c>
    </row>
    <row r="128" spans="1:9" x14ac:dyDescent="0.35">
      <c r="A128" t="s">
        <v>339</v>
      </c>
      <c r="B128">
        <v>4.8685800000000001E-2</v>
      </c>
      <c r="C128">
        <v>6.4898500000000001E-3</v>
      </c>
      <c r="D128" s="40">
        <v>6.2999999999999997E-14</v>
      </c>
      <c r="E128" t="s">
        <v>92</v>
      </c>
      <c r="F128">
        <v>4.9698899999999997E-2</v>
      </c>
      <c r="G128">
        <v>6.50229E-3</v>
      </c>
      <c r="H128" s="40">
        <v>2.0999999999999999E-14</v>
      </c>
      <c r="I128" t="s">
        <v>98</v>
      </c>
    </row>
    <row r="129" spans="1:9" x14ac:dyDescent="0.35">
      <c r="A129" t="s">
        <v>345</v>
      </c>
      <c r="B129">
        <v>-4.5612699999999999E-2</v>
      </c>
      <c r="C129">
        <v>6.4455700000000003E-3</v>
      </c>
      <c r="D129" s="40">
        <v>1.5000000000000001E-12</v>
      </c>
      <c r="E129" t="s">
        <v>92</v>
      </c>
      <c r="F129">
        <v>-4.84336E-2</v>
      </c>
      <c r="G129">
        <v>6.4563499999999996E-3</v>
      </c>
      <c r="H129" s="40">
        <v>6.2999999999999997E-14</v>
      </c>
      <c r="I129" t="s">
        <v>98</v>
      </c>
    </row>
    <row r="130" spans="1:9" x14ac:dyDescent="0.35">
      <c r="A130" t="s">
        <v>349</v>
      </c>
      <c r="B130">
        <v>-5.3644299999999999E-2</v>
      </c>
      <c r="C130">
        <v>6.7001300000000003E-3</v>
      </c>
      <c r="D130" s="40">
        <v>1.2E-15</v>
      </c>
      <c r="E130" t="s">
        <v>92</v>
      </c>
      <c r="F130">
        <v>-6.1298400000000003E-2</v>
      </c>
      <c r="G130">
        <v>6.7206000000000002E-3</v>
      </c>
      <c r="H130" s="40">
        <v>7.4000000000000001E-20</v>
      </c>
      <c r="I130" t="s">
        <v>98</v>
      </c>
    </row>
    <row r="131" spans="1:9" x14ac:dyDescent="0.35">
      <c r="A131" t="s">
        <v>353</v>
      </c>
      <c r="B131">
        <v>6.7744799999999994E-2</v>
      </c>
      <c r="C131">
        <v>6.5400700000000003E-3</v>
      </c>
      <c r="D131" s="40">
        <v>3.7999999999999998E-25</v>
      </c>
      <c r="E131" t="s">
        <v>92</v>
      </c>
      <c r="F131">
        <v>7.3374099999999998E-2</v>
      </c>
      <c r="G131">
        <v>6.5545899999999999E-3</v>
      </c>
      <c r="H131" s="40">
        <v>4.2999999999999998E-29</v>
      </c>
      <c r="I131" t="s">
        <v>98</v>
      </c>
    </row>
    <row r="132" spans="1:9" x14ac:dyDescent="0.35">
      <c r="A132" t="s">
        <v>355</v>
      </c>
      <c r="B132">
        <v>7.7388799999999994E-2</v>
      </c>
      <c r="C132">
        <v>1.32637E-2</v>
      </c>
      <c r="D132" s="40">
        <v>5.4000000000000004E-9</v>
      </c>
      <c r="E132" t="s">
        <v>92</v>
      </c>
      <c r="F132">
        <v>8.2308900000000004E-2</v>
      </c>
      <c r="G132">
        <v>1.33689E-2</v>
      </c>
      <c r="H132" s="40">
        <v>7.4000000000000003E-10</v>
      </c>
      <c r="I132" t="s">
        <v>98</v>
      </c>
    </row>
    <row r="133" spans="1:9" x14ac:dyDescent="0.35">
      <c r="A133" t="s">
        <v>357</v>
      </c>
      <c r="B133">
        <v>-4.0739900000000003E-2</v>
      </c>
      <c r="C133">
        <v>6.4761599999999999E-3</v>
      </c>
      <c r="D133" s="40">
        <v>3.1999999999999998E-10</v>
      </c>
      <c r="E133" t="s">
        <v>92</v>
      </c>
      <c r="F133">
        <v>-3.8302900000000001E-2</v>
      </c>
      <c r="G133">
        <v>6.4972299999999997E-3</v>
      </c>
      <c r="H133" s="40">
        <v>3.7E-9</v>
      </c>
      <c r="I133" t="s">
        <v>98</v>
      </c>
    </row>
    <row r="134" spans="1:9" x14ac:dyDescent="0.35">
      <c r="A134" t="s">
        <v>359</v>
      </c>
      <c r="B134">
        <v>-4.1318899999999999E-2</v>
      </c>
      <c r="C134">
        <v>6.73319E-3</v>
      </c>
      <c r="D134" s="40">
        <v>8.3999999999999999E-10</v>
      </c>
      <c r="E134" t="s">
        <v>92</v>
      </c>
      <c r="F134">
        <v>-5.1763799999999999E-2</v>
      </c>
      <c r="G134">
        <v>6.7316800000000003E-3</v>
      </c>
      <c r="H134" s="40">
        <v>1.4999999999999999E-14</v>
      </c>
      <c r="I134" t="s">
        <v>98</v>
      </c>
    </row>
    <row r="135" spans="1:9" x14ac:dyDescent="0.35">
      <c r="A135" t="s">
        <v>361</v>
      </c>
      <c r="B135">
        <v>-4.5283900000000002E-2</v>
      </c>
      <c r="C135">
        <v>8.0255499999999994E-3</v>
      </c>
      <c r="D135" s="40">
        <v>1.7E-8</v>
      </c>
      <c r="E135" t="s">
        <v>92</v>
      </c>
      <c r="F135">
        <v>-5.06816E-2</v>
      </c>
      <c r="G135">
        <v>8.0699699999999992E-3</v>
      </c>
      <c r="H135" s="40">
        <v>3.4000000000000001E-10</v>
      </c>
      <c r="I135" t="s">
        <v>98</v>
      </c>
    </row>
    <row r="136" spans="1:9" x14ac:dyDescent="0.35">
      <c r="A136" t="s">
        <v>363</v>
      </c>
      <c r="B136">
        <v>-1.18169E-2</v>
      </c>
      <c r="C136">
        <v>1.03883E-2</v>
      </c>
      <c r="D136" s="40">
        <v>0.26</v>
      </c>
      <c r="E136" t="s">
        <v>92</v>
      </c>
      <c r="F136">
        <v>-5.8262700000000001E-2</v>
      </c>
      <c r="G136">
        <v>1.03762E-2</v>
      </c>
      <c r="H136" s="40">
        <v>2E-8</v>
      </c>
      <c r="I136" t="s">
        <v>98</v>
      </c>
    </row>
    <row r="137" spans="1:9" x14ac:dyDescent="0.35">
      <c r="A137" t="s">
        <v>367</v>
      </c>
      <c r="B137">
        <v>-2.08028E-2</v>
      </c>
      <c r="C137">
        <v>7.2775899999999996E-3</v>
      </c>
      <c r="D137" s="40">
        <v>4.3E-3</v>
      </c>
      <c r="E137" t="s">
        <v>92</v>
      </c>
      <c r="F137">
        <v>-4.1116699999999999E-2</v>
      </c>
      <c r="G137">
        <v>7.3154500000000003E-3</v>
      </c>
      <c r="H137" s="40">
        <v>1.9000000000000001E-8</v>
      </c>
      <c r="I137" t="s">
        <v>98</v>
      </c>
    </row>
    <row r="138" spans="1:9" x14ac:dyDescent="0.35">
      <c r="A138" t="s">
        <v>369</v>
      </c>
      <c r="B138">
        <v>-2.3517300000000001E-2</v>
      </c>
      <c r="C138">
        <v>6.4346500000000001E-3</v>
      </c>
      <c r="D138" s="40">
        <v>2.5999999999999998E-4</v>
      </c>
      <c r="E138" t="s">
        <v>92</v>
      </c>
      <c r="F138">
        <v>-3.8922699999999998E-2</v>
      </c>
      <c r="G138">
        <v>6.4379099999999998E-3</v>
      </c>
      <c r="H138" s="40">
        <v>1.5E-9</v>
      </c>
      <c r="I138" t="s">
        <v>98</v>
      </c>
    </row>
    <row r="139" spans="1:9" x14ac:dyDescent="0.35">
      <c r="A139" t="s">
        <v>371</v>
      </c>
      <c r="B139">
        <v>-8.1077700000000003E-2</v>
      </c>
      <c r="C139">
        <v>7.1465599999999997E-3</v>
      </c>
      <c r="D139" s="40">
        <v>7.9000000000000007E-30</v>
      </c>
      <c r="E139" t="s">
        <v>92</v>
      </c>
      <c r="F139">
        <v>-6.4910800000000005E-2</v>
      </c>
      <c r="G139">
        <v>7.1529599999999999E-3</v>
      </c>
      <c r="H139" s="40">
        <v>1.0999999999999999E-19</v>
      </c>
      <c r="I139" t="s">
        <v>98</v>
      </c>
    </row>
    <row r="140" spans="1:9" x14ac:dyDescent="0.35">
      <c r="A140" t="s">
        <v>377</v>
      </c>
      <c r="B140">
        <v>4.1201799999999997E-2</v>
      </c>
      <c r="C140">
        <v>6.7430099999999998E-3</v>
      </c>
      <c r="D140" s="40">
        <v>9.900000000000001E-10</v>
      </c>
      <c r="E140" t="s">
        <v>92</v>
      </c>
      <c r="F140">
        <v>4.7736599999999997E-2</v>
      </c>
      <c r="G140">
        <v>6.7618599999999997E-3</v>
      </c>
      <c r="H140" s="40">
        <v>1.7E-12</v>
      </c>
      <c r="I140" t="s">
        <v>98</v>
      </c>
    </row>
    <row r="141" spans="1:9" x14ac:dyDescent="0.35">
      <c r="A141" t="s">
        <v>379</v>
      </c>
      <c r="B141">
        <v>5.8099999999999999E-2</v>
      </c>
      <c r="C141">
        <v>6.6953799999999999E-3</v>
      </c>
      <c r="D141" s="40">
        <v>4.0000000000000003E-18</v>
      </c>
      <c r="E141" t="s">
        <v>92</v>
      </c>
      <c r="F141">
        <v>6.8685300000000005E-2</v>
      </c>
      <c r="G141">
        <v>6.7249299999999996E-3</v>
      </c>
      <c r="H141" s="40">
        <v>1.7E-24</v>
      </c>
      <c r="I141" t="s">
        <v>98</v>
      </c>
    </row>
    <row r="142" spans="1:9" x14ac:dyDescent="0.35">
      <c r="A142" t="s">
        <v>383</v>
      </c>
      <c r="B142">
        <v>-3.6590600000000001E-2</v>
      </c>
      <c r="C142">
        <v>7.4317200000000002E-3</v>
      </c>
      <c r="D142" s="40">
        <v>8.5000000000000001E-7</v>
      </c>
      <c r="E142" t="s">
        <v>92</v>
      </c>
      <c r="F142">
        <v>-4.11218E-2</v>
      </c>
      <c r="G142">
        <v>7.4653200000000001E-3</v>
      </c>
      <c r="H142" s="40">
        <v>3.5999999999999998E-8</v>
      </c>
      <c r="I142" t="s">
        <v>98</v>
      </c>
    </row>
    <row r="143" spans="1:9" x14ac:dyDescent="0.35">
      <c r="A143" t="s">
        <v>389</v>
      </c>
      <c r="B143">
        <v>4.67751E-2</v>
      </c>
      <c r="C143">
        <v>6.9994999999999996E-3</v>
      </c>
      <c r="D143" s="40">
        <v>2.3000000000000001E-11</v>
      </c>
      <c r="E143" t="s">
        <v>92</v>
      </c>
      <c r="F143">
        <v>4.4923900000000003E-2</v>
      </c>
      <c r="G143">
        <v>7.0121999999999997E-3</v>
      </c>
      <c r="H143" s="40">
        <v>1.5E-10</v>
      </c>
      <c r="I143" t="s">
        <v>98</v>
      </c>
    </row>
    <row r="144" spans="1:9" x14ac:dyDescent="0.35">
      <c r="A144" t="s">
        <v>395</v>
      </c>
      <c r="B144">
        <v>-3.2444599999999997E-2</v>
      </c>
      <c r="C144">
        <v>7.7309299999999996E-3</v>
      </c>
      <c r="D144" s="40">
        <v>2.6999999999999999E-5</v>
      </c>
      <c r="E144" t="s">
        <v>92</v>
      </c>
      <c r="F144">
        <v>-5.9729400000000002E-2</v>
      </c>
      <c r="G144">
        <v>7.7648200000000004E-3</v>
      </c>
      <c r="H144" s="40">
        <v>1.4E-14</v>
      </c>
      <c r="I144" t="s">
        <v>98</v>
      </c>
    </row>
    <row r="145" spans="1:9" x14ac:dyDescent="0.35">
      <c r="A145" t="s">
        <v>397</v>
      </c>
      <c r="B145">
        <v>4.6614200000000001E-2</v>
      </c>
      <c r="C145">
        <v>6.4339000000000002E-3</v>
      </c>
      <c r="D145" s="40">
        <v>4.2999999999999999E-13</v>
      </c>
      <c r="E145" t="s">
        <v>92</v>
      </c>
      <c r="F145">
        <v>4.0119299999999997E-2</v>
      </c>
      <c r="G145">
        <v>6.45774E-3</v>
      </c>
      <c r="H145" s="40">
        <v>5.1999999999999996E-10</v>
      </c>
      <c r="I145" t="s">
        <v>98</v>
      </c>
    </row>
    <row r="146" spans="1:9" x14ac:dyDescent="0.35">
      <c r="A146" t="s">
        <v>400</v>
      </c>
      <c r="B146">
        <v>-4.0085099999999999E-2</v>
      </c>
      <c r="C146">
        <v>7.1418200000000001E-3</v>
      </c>
      <c r="D146" s="40">
        <v>2E-8</v>
      </c>
      <c r="E146" t="s">
        <v>92</v>
      </c>
      <c r="F146">
        <v>-4.51364E-2</v>
      </c>
      <c r="G146">
        <v>7.2046100000000002E-3</v>
      </c>
      <c r="H146" s="40">
        <v>3.7000000000000001E-10</v>
      </c>
      <c r="I146" t="s">
        <v>98</v>
      </c>
    </row>
    <row r="147" spans="1:9" x14ac:dyDescent="0.35">
      <c r="A147" t="s">
        <v>401</v>
      </c>
      <c r="B147">
        <v>-1.3732599999999999E-2</v>
      </c>
      <c r="C147">
        <v>6.7620099999999997E-3</v>
      </c>
      <c r="D147" s="40">
        <v>4.2000000000000003E-2</v>
      </c>
      <c r="E147" t="s">
        <v>92</v>
      </c>
      <c r="F147">
        <v>-4.1802499999999999E-2</v>
      </c>
      <c r="G147">
        <v>6.7904200000000001E-3</v>
      </c>
      <c r="H147" s="40">
        <v>7.5E-10</v>
      </c>
      <c r="I147" t="s">
        <v>98</v>
      </c>
    </row>
    <row r="148" spans="1:9" x14ac:dyDescent="0.35">
      <c r="A148" t="s">
        <v>402</v>
      </c>
      <c r="B148">
        <v>-6.1127300000000002E-2</v>
      </c>
      <c r="C148">
        <v>6.9277899999999996E-3</v>
      </c>
      <c r="D148" s="40">
        <v>1.0999999999999999E-18</v>
      </c>
      <c r="E148" t="s">
        <v>92</v>
      </c>
      <c r="F148">
        <v>-5.5538700000000003E-2</v>
      </c>
      <c r="G148">
        <v>6.9714699999999996E-3</v>
      </c>
      <c r="H148" s="40">
        <v>1.6E-15</v>
      </c>
      <c r="I148" t="s">
        <v>98</v>
      </c>
    </row>
    <row r="149" spans="1:9" x14ac:dyDescent="0.35">
      <c r="A149" t="s">
        <v>404</v>
      </c>
      <c r="B149">
        <v>3.4182499999999998E-2</v>
      </c>
      <c r="C149">
        <v>6.6228399999999996E-3</v>
      </c>
      <c r="D149" s="40">
        <v>2.4999999999999999E-7</v>
      </c>
      <c r="E149" t="s">
        <v>92</v>
      </c>
      <c r="F149">
        <v>4.0218999999999998E-2</v>
      </c>
      <c r="G149">
        <v>6.6446999999999999E-3</v>
      </c>
      <c r="H149" s="40">
        <v>1.3999999999999999E-9</v>
      </c>
      <c r="I149" t="s">
        <v>98</v>
      </c>
    </row>
    <row r="150" spans="1:9" x14ac:dyDescent="0.35">
      <c r="A150" t="s">
        <v>405</v>
      </c>
      <c r="B150">
        <v>5.7059600000000002E-2</v>
      </c>
      <c r="C150">
        <v>6.7095499999999999E-3</v>
      </c>
      <c r="D150" s="40">
        <v>1.8E-17</v>
      </c>
      <c r="E150" t="s">
        <v>92</v>
      </c>
      <c r="F150">
        <v>5.1581200000000001E-2</v>
      </c>
      <c r="G150">
        <v>6.7065400000000004E-3</v>
      </c>
      <c r="H150" s="40">
        <v>1.4999999999999999E-14</v>
      </c>
      <c r="I150" t="s">
        <v>98</v>
      </c>
    </row>
    <row r="151" spans="1:9" x14ac:dyDescent="0.35">
      <c r="A151" t="s">
        <v>407</v>
      </c>
      <c r="B151">
        <v>-3.0712699999999999E-2</v>
      </c>
      <c r="C151">
        <v>6.3665700000000002E-3</v>
      </c>
      <c r="D151" s="40">
        <v>1.3999999999999999E-6</v>
      </c>
      <c r="E151" t="s">
        <v>92</v>
      </c>
      <c r="F151">
        <v>-4.39031E-2</v>
      </c>
      <c r="G151">
        <v>6.3753300000000002E-3</v>
      </c>
      <c r="H151" s="40">
        <v>5.7000000000000003E-12</v>
      </c>
      <c r="I151" t="s">
        <v>98</v>
      </c>
    </row>
    <row r="152" spans="1:9" x14ac:dyDescent="0.35">
      <c r="A152" t="s">
        <v>410</v>
      </c>
      <c r="B152">
        <v>5.8228500000000002E-2</v>
      </c>
      <c r="C152">
        <v>8.7990299999999994E-3</v>
      </c>
      <c r="D152" s="40">
        <v>3.7000000000000001E-11</v>
      </c>
      <c r="E152" t="s">
        <v>92</v>
      </c>
      <c r="F152">
        <v>5.3965300000000001E-2</v>
      </c>
      <c r="G152">
        <v>8.8111000000000005E-3</v>
      </c>
      <c r="H152" s="40">
        <v>9.0999999999999996E-10</v>
      </c>
      <c r="I152" t="s">
        <v>98</v>
      </c>
    </row>
    <row r="153" spans="1:9" x14ac:dyDescent="0.35">
      <c r="A153" t="s">
        <v>411</v>
      </c>
      <c r="B153">
        <v>-3.0077E-2</v>
      </c>
      <c r="C153">
        <v>7.8166699999999995E-3</v>
      </c>
      <c r="D153" s="40">
        <v>1.2E-4</v>
      </c>
      <c r="E153" t="s">
        <v>92</v>
      </c>
      <c r="F153">
        <v>-5.1333400000000001E-2</v>
      </c>
      <c r="G153">
        <v>7.8378100000000006E-3</v>
      </c>
      <c r="H153" s="40">
        <v>5.8E-11</v>
      </c>
      <c r="I153" t="s">
        <v>98</v>
      </c>
    </row>
    <row r="154" spans="1:9" x14ac:dyDescent="0.35">
      <c r="A154" t="s">
        <v>412</v>
      </c>
      <c r="B154">
        <v>-5.3599099999999997E-2</v>
      </c>
      <c r="C154">
        <v>6.5061499999999996E-3</v>
      </c>
      <c r="D154" s="40">
        <v>1.7E-16</v>
      </c>
      <c r="E154" t="s">
        <v>92</v>
      </c>
      <c r="F154">
        <v>-6.0385099999999997E-2</v>
      </c>
      <c r="G154">
        <v>6.5235199999999997E-3</v>
      </c>
      <c r="H154" s="40">
        <v>2.0999999999999999E-20</v>
      </c>
      <c r="I154" t="s">
        <v>98</v>
      </c>
    </row>
    <row r="155" spans="1:9" x14ac:dyDescent="0.35">
      <c r="A155" t="s">
        <v>415</v>
      </c>
      <c r="B155">
        <v>-2.9188100000000002E-2</v>
      </c>
      <c r="C155">
        <v>6.9816399999999999E-3</v>
      </c>
      <c r="D155" s="40">
        <v>2.9E-5</v>
      </c>
      <c r="E155" t="s">
        <v>92</v>
      </c>
      <c r="F155">
        <v>-3.8599700000000001E-2</v>
      </c>
      <c r="G155">
        <v>6.9809399999999997E-3</v>
      </c>
      <c r="H155" s="40">
        <v>3.2000000000000002E-8</v>
      </c>
      <c r="I155" t="s">
        <v>98</v>
      </c>
    </row>
    <row r="156" spans="1:9" x14ac:dyDescent="0.35">
      <c r="A156" t="s">
        <v>416</v>
      </c>
      <c r="B156">
        <v>0.148617</v>
      </c>
      <c r="C156">
        <v>6.8764400000000002E-3</v>
      </c>
      <c r="D156" s="40">
        <v>1.4000000000000001E-103</v>
      </c>
      <c r="E156" t="s">
        <v>92</v>
      </c>
      <c r="F156">
        <v>0.139099</v>
      </c>
      <c r="G156">
        <v>6.8709799999999996E-3</v>
      </c>
      <c r="H156" s="40">
        <v>4.0000000000000001E-91</v>
      </c>
      <c r="I156" t="s">
        <v>98</v>
      </c>
    </row>
    <row r="157" spans="1:9" x14ac:dyDescent="0.35">
      <c r="A157" t="s">
        <v>417</v>
      </c>
      <c r="B157">
        <v>4.4841899999999997E-2</v>
      </c>
      <c r="C157">
        <v>8.7294099999999999E-3</v>
      </c>
      <c r="D157" s="40">
        <v>2.8000000000000002E-7</v>
      </c>
      <c r="E157" t="s">
        <v>92</v>
      </c>
      <c r="F157">
        <v>5.0030900000000003E-2</v>
      </c>
      <c r="G157">
        <v>8.7576300000000006E-3</v>
      </c>
      <c r="H157" s="40">
        <v>1.0999999999999999E-8</v>
      </c>
      <c r="I157" t="s">
        <v>98</v>
      </c>
    </row>
    <row r="158" spans="1:9" x14ac:dyDescent="0.35">
      <c r="A158" t="s">
        <v>426</v>
      </c>
      <c r="B158">
        <v>-6.45926E-2</v>
      </c>
      <c r="C158">
        <v>8.0510300000000007E-3</v>
      </c>
      <c r="D158" s="40">
        <v>1.0000000000000001E-15</v>
      </c>
      <c r="E158" t="s">
        <v>92</v>
      </c>
      <c r="F158">
        <v>-6.5375199999999994E-2</v>
      </c>
      <c r="G158">
        <v>8.0790700000000007E-3</v>
      </c>
      <c r="H158" s="40">
        <v>5.9000000000000002E-16</v>
      </c>
      <c r="I158" t="s">
        <v>98</v>
      </c>
    </row>
    <row r="159" spans="1:9" x14ac:dyDescent="0.35">
      <c r="A159" t="s">
        <v>427</v>
      </c>
      <c r="B159">
        <v>-6.0933899999999999E-2</v>
      </c>
      <c r="C159">
        <v>6.4555300000000001E-3</v>
      </c>
      <c r="D159" s="40">
        <v>3.7999999999999998E-21</v>
      </c>
      <c r="E159" t="s">
        <v>92</v>
      </c>
      <c r="F159">
        <v>-6.8993600000000002E-2</v>
      </c>
      <c r="G159">
        <v>6.47745E-3</v>
      </c>
      <c r="H159" s="40">
        <v>1.7000000000000001E-26</v>
      </c>
      <c r="I159" t="s">
        <v>98</v>
      </c>
    </row>
    <row r="160" spans="1:9" x14ac:dyDescent="0.35">
      <c r="A160" t="s">
        <v>429</v>
      </c>
      <c r="B160">
        <v>3.09007E-2</v>
      </c>
      <c r="C160">
        <v>6.4216000000000004E-3</v>
      </c>
      <c r="D160" s="40">
        <v>1.5E-6</v>
      </c>
      <c r="E160" t="s">
        <v>92</v>
      </c>
      <c r="F160">
        <v>3.9043899999999999E-2</v>
      </c>
      <c r="G160">
        <v>6.4527200000000003E-3</v>
      </c>
      <c r="H160" s="40">
        <v>1.3999999999999999E-9</v>
      </c>
      <c r="I160" t="s">
        <v>98</v>
      </c>
    </row>
    <row r="161" spans="1:9" x14ac:dyDescent="0.35">
      <c r="A161" t="s">
        <v>430</v>
      </c>
      <c r="B161">
        <v>3.43206E-2</v>
      </c>
      <c r="C161">
        <v>6.7496300000000004E-3</v>
      </c>
      <c r="D161" s="40">
        <v>3.7E-7</v>
      </c>
      <c r="E161" t="s">
        <v>92</v>
      </c>
      <c r="F161">
        <v>4.3993499999999998E-2</v>
      </c>
      <c r="G161">
        <v>6.7489999999999998E-3</v>
      </c>
      <c r="H161" s="40">
        <v>7.1E-11</v>
      </c>
      <c r="I161" t="s">
        <v>98</v>
      </c>
    </row>
    <row r="162" spans="1:9" x14ac:dyDescent="0.35">
      <c r="A162" t="s">
        <v>431</v>
      </c>
      <c r="B162">
        <v>3.9801299999999998E-2</v>
      </c>
      <c r="C162">
        <v>7.02281E-3</v>
      </c>
      <c r="D162" s="40">
        <v>1.4E-8</v>
      </c>
      <c r="E162" t="s">
        <v>92</v>
      </c>
      <c r="F162">
        <v>4.5978400000000003E-2</v>
      </c>
      <c r="G162">
        <v>7.0676899999999997E-3</v>
      </c>
      <c r="H162" s="40">
        <v>7.7000000000000006E-11</v>
      </c>
      <c r="I162" t="s">
        <v>98</v>
      </c>
    </row>
    <row r="163" spans="1:9" x14ac:dyDescent="0.35">
      <c r="A163" t="s">
        <v>434</v>
      </c>
      <c r="B163">
        <v>2.8030200000000002E-2</v>
      </c>
      <c r="C163">
        <v>9.2562200000000008E-3</v>
      </c>
      <c r="D163" s="40">
        <v>2.5000000000000001E-3</v>
      </c>
      <c r="E163" t="s">
        <v>92</v>
      </c>
      <c r="F163">
        <v>5.5103399999999997E-2</v>
      </c>
      <c r="G163">
        <v>9.3176600000000002E-3</v>
      </c>
      <c r="H163" s="40">
        <v>3.3000000000000002E-9</v>
      </c>
      <c r="I163" t="s">
        <v>98</v>
      </c>
    </row>
    <row r="164" spans="1:9" x14ac:dyDescent="0.35">
      <c r="A164" t="s">
        <v>436</v>
      </c>
      <c r="B164">
        <v>-3.64547E-2</v>
      </c>
      <c r="C164">
        <v>8.1420299999999998E-3</v>
      </c>
      <c r="D164" s="40">
        <v>7.6000000000000001E-6</v>
      </c>
      <c r="E164" t="s">
        <v>92</v>
      </c>
      <c r="F164">
        <v>-4.5635200000000001E-2</v>
      </c>
      <c r="G164">
        <v>8.1912600000000006E-3</v>
      </c>
      <c r="H164" s="40">
        <v>2.4999999999999999E-8</v>
      </c>
      <c r="I164" t="s">
        <v>98</v>
      </c>
    </row>
    <row r="165" spans="1:9" x14ac:dyDescent="0.35">
      <c r="A165" t="s">
        <v>437</v>
      </c>
      <c r="B165">
        <v>4.1859199999999999E-2</v>
      </c>
      <c r="C165">
        <v>7.2568499999999996E-3</v>
      </c>
      <c r="D165" s="40">
        <v>8.0000000000000005E-9</v>
      </c>
      <c r="E165" t="s">
        <v>92</v>
      </c>
      <c r="F165">
        <v>4.6075600000000001E-2</v>
      </c>
      <c r="G165">
        <v>7.2880899999999997E-3</v>
      </c>
      <c r="H165" s="40">
        <v>2.5999999999999998E-10</v>
      </c>
      <c r="I165" t="s">
        <v>98</v>
      </c>
    </row>
    <row r="166" spans="1:9" x14ac:dyDescent="0.35">
      <c r="A166" t="s">
        <v>443</v>
      </c>
      <c r="B166">
        <v>-1.7969300000000001E-2</v>
      </c>
      <c r="C166">
        <v>6.54099E-3</v>
      </c>
      <c r="D166" s="40">
        <v>6.0000000000000001E-3</v>
      </c>
      <c r="E166" t="s">
        <v>92</v>
      </c>
      <c r="F166">
        <v>-4.0474499999999997E-2</v>
      </c>
      <c r="G166">
        <v>6.5590199999999996E-3</v>
      </c>
      <c r="H166" s="40">
        <v>6.8000000000000003E-10</v>
      </c>
      <c r="I166" t="s">
        <v>98</v>
      </c>
    </row>
    <row r="167" spans="1:9" x14ac:dyDescent="0.35">
      <c r="A167" t="s">
        <v>444</v>
      </c>
      <c r="B167">
        <v>3.6317200000000001E-2</v>
      </c>
      <c r="C167">
        <v>6.63403E-3</v>
      </c>
      <c r="D167" s="40">
        <v>4.3999999999999997E-8</v>
      </c>
      <c r="E167" t="s">
        <v>92</v>
      </c>
      <c r="F167">
        <v>3.9394600000000002E-2</v>
      </c>
      <c r="G167">
        <v>6.6328999999999997E-3</v>
      </c>
      <c r="H167" s="40">
        <v>2.8999999999999999E-9</v>
      </c>
      <c r="I167" t="s">
        <v>98</v>
      </c>
    </row>
    <row r="168" spans="1:9" x14ac:dyDescent="0.35">
      <c r="A168" t="s">
        <v>445</v>
      </c>
      <c r="B168">
        <v>-0.141593</v>
      </c>
      <c r="C168">
        <v>1.8171199999999998E-2</v>
      </c>
      <c r="D168" s="40">
        <v>6.6E-15</v>
      </c>
      <c r="E168" t="s">
        <v>92</v>
      </c>
      <c r="F168">
        <v>-0.161383</v>
      </c>
      <c r="G168">
        <v>1.82731E-2</v>
      </c>
      <c r="H168" s="40">
        <v>1.0000000000000001E-18</v>
      </c>
      <c r="I168" t="s">
        <v>98</v>
      </c>
    </row>
    <row r="169" spans="1:9" x14ac:dyDescent="0.35">
      <c r="A169" t="s">
        <v>449</v>
      </c>
      <c r="B169">
        <v>3.7810700000000003E-2</v>
      </c>
      <c r="C169">
        <v>8.8383200000000002E-3</v>
      </c>
      <c r="D169" s="40">
        <v>1.9000000000000001E-5</v>
      </c>
      <c r="E169" t="s">
        <v>92</v>
      </c>
      <c r="F169">
        <v>5.1023199999999998E-2</v>
      </c>
      <c r="G169">
        <v>8.8224800000000006E-3</v>
      </c>
      <c r="H169" s="40">
        <v>7.3E-9</v>
      </c>
      <c r="I169" t="s">
        <v>98</v>
      </c>
    </row>
    <row r="170" spans="1:9" x14ac:dyDescent="0.35">
      <c r="A170" t="s">
        <v>450</v>
      </c>
      <c r="B170">
        <v>-4.5156099999999998E-2</v>
      </c>
      <c r="C170">
        <v>1.00234E-2</v>
      </c>
      <c r="D170" s="40">
        <v>6.6000000000000003E-6</v>
      </c>
      <c r="E170" t="s">
        <v>92</v>
      </c>
      <c r="F170">
        <v>-7.4723300000000006E-2</v>
      </c>
      <c r="G170">
        <v>1.00334E-2</v>
      </c>
      <c r="H170" s="40">
        <v>9.4999999999999999E-14</v>
      </c>
      <c r="I170" t="s">
        <v>98</v>
      </c>
    </row>
    <row r="171" spans="1:9" x14ac:dyDescent="0.35">
      <c r="A171" t="s">
        <v>452</v>
      </c>
      <c r="B171">
        <v>3.3219899999999997E-2</v>
      </c>
      <c r="C171">
        <v>1.03886E-2</v>
      </c>
      <c r="D171" s="40">
        <v>1.4E-3</v>
      </c>
      <c r="E171" t="s">
        <v>92</v>
      </c>
      <c r="F171">
        <v>6.06557E-2</v>
      </c>
      <c r="G171">
        <v>1.0337000000000001E-2</v>
      </c>
      <c r="H171" s="40">
        <v>4.3999999999999997E-9</v>
      </c>
      <c r="I171" t="s">
        <v>98</v>
      </c>
    </row>
    <row r="172" spans="1:9" x14ac:dyDescent="0.35">
      <c r="A172" t="s">
        <v>453</v>
      </c>
      <c r="B172">
        <v>2.65676E-2</v>
      </c>
      <c r="C172">
        <v>8.8993600000000003E-3</v>
      </c>
      <c r="D172" s="40">
        <v>2.8E-3</v>
      </c>
      <c r="E172" t="s">
        <v>92</v>
      </c>
      <c r="F172">
        <v>5.1337899999999999E-2</v>
      </c>
      <c r="G172">
        <v>8.8933599999999995E-3</v>
      </c>
      <c r="H172" s="40">
        <v>7.8000000000000004E-9</v>
      </c>
      <c r="I172" t="s">
        <v>98</v>
      </c>
    </row>
    <row r="173" spans="1:9" x14ac:dyDescent="0.35">
      <c r="A173" t="s">
        <v>455</v>
      </c>
      <c r="B173">
        <v>-4.4361600000000001E-2</v>
      </c>
      <c r="C173">
        <v>9.2730799999999995E-3</v>
      </c>
      <c r="D173" s="40">
        <v>1.7E-6</v>
      </c>
      <c r="E173" t="s">
        <v>92</v>
      </c>
      <c r="F173">
        <v>-5.5665100000000002E-2</v>
      </c>
      <c r="G173">
        <v>9.2776600000000001E-3</v>
      </c>
      <c r="H173" s="40">
        <v>2.0000000000000001E-9</v>
      </c>
      <c r="I173" t="s">
        <v>98</v>
      </c>
    </row>
    <row r="174" spans="1:9" x14ac:dyDescent="0.35">
      <c r="A174" t="s">
        <v>460</v>
      </c>
      <c r="B174">
        <v>-5.5810499999999999E-2</v>
      </c>
      <c r="C174">
        <v>8.5646400000000001E-3</v>
      </c>
      <c r="D174" s="40">
        <v>7.1999999999999997E-11</v>
      </c>
      <c r="E174" t="s">
        <v>92</v>
      </c>
      <c r="F174">
        <v>-6.5862400000000001E-2</v>
      </c>
      <c r="G174">
        <v>8.5739700000000002E-3</v>
      </c>
      <c r="H174" s="40">
        <v>1.6000000000000001E-14</v>
      </c>
      <c r="I174" t="s">
        <v>98</v>
      </c>
    </row>
    <row r="175" spans="1:9" x14ac:dyDescent="0.35">
      <c r="A175" t="s">
        <v>464</v>
      </c>
      <c r="B175">
        <v>-7.0193599999999995E-2</v>
      </c>
      <c r="C175">
        <v>8.5760100000000002E-3</v>
      </c>
      <c r="D175" s="40">
        <v>2.7E-16</v>
      </c>
      <c r="E175" t="s">
        <v>92</v>
      </c>
      <c r="F175">
        <v>-8.2256099999999999E-2</v>
      </c>
      <c r="G175">
        <v>8.5999500000000003E-3</v>
      </c>
      <c r="H175" s="40">
        <v>1.1E-21</v>
      </c>
      <c r="I175" t="s">
        <v>98</v>
      </c>
    </row>
    <row r="176" spans="1:9" x14ac:dyDescent="0.35">
      <c r="A176" t="s">
        <v>465</v>
      </c>
      <c r="B176">
        <v>5.8810899999999999E-2</v>
      </c>
      <c r="C176">
        <v>8.6019600000000005E-3</v>
      </c>
      <c r="D176" s="40">
        <v>8.0999999999999998E-12</v>
      </c>
      <c r="E176" t="s">
        <v>92</v>
      </c>
      <c r="F176">
        <v>9.1938599999999995E-2</v>
      </c>
      <c r="G176">
        <v>8.6003999999999994E-3</v>
      </c>
      <c r="H176" s="40">
        <v>1.1E-26</v>
      </c>
      <c r="I176" t="s">
        <v>98</v>
      </c>
    </row>
    <row r="177" spans="1:9" x14ac:dyDescent="0.35">
      <c r="A177" t="s">
        <v>469</v>
      </c>
      <c r="B177">
        <v>1.4811E-2</v>
      </c>
      <c r="C177">
        <v>6.4093199999999996E-3</v>
      </c>
      <c r="D177" s="40">
        <v>2.1000000000000001E-2</v>
      </c>
      <c r="E177" t="s">
        <v>92</v>
      </c>
      <c r="F177">
        <v>3.5922900000000001E-2</v>
      </c>
      <c r="G177">
        <v>6.4204199999999996E-3</v>
      </c>
      <c r="H177" s="40">
        <v>2.1999999999999998E-8</v>
      </c>
      <c r="I177" t="s">
        <v>98</v>
      </c>
    </row>
    <row r="178" spans="1:9" x14ac:dyDescent="0.35">
      <c r="A178" t="s">
        <v>470</v>
      </c>
      <c r="B178">
        <v>-3.6054500000000003E-2</v>
      </c>
      <c r="C178">
        <v>6.4383799999999996E-3</v>
      </c>
      <c r="D178" s="40">
        <v>2.0999999999999999E-8</v>
      </c>
      <c r="E178" t="s">
        <v>92</v>
      </c>
      <c r="F178">
        <v>-3.8779800000000003E-2</v>
      </c>
      <c r="G178">
        <v>6.4696800000000002E-3</v>
      </c>
      <c r="H178" s="40">
        <v>2.0000000000000001E-9</v>
      </c>
      <c r="I178" t="s">
        <v>98</v>
      </c>
    </row>
    <row r="179" spans="1:9" x14ac:dyDescent="0.35">
      <c r="A179" t="s">
        <v>471</v>
      </c>
      <c r="B179">
        <v>-9.7029199999999996E-2</v>
      </c>
      <c r="C179">
        <v>1.1605799999999999E-2</v>
      </c>
      <c r="D179" s="40">
        <v>6.3000000000000001E-17</v>
      </c>
      <c r="E179" t="s">
        <v>92</v>
      </c>
      <c r="F179">
        <v>-0.113203</v>
      </c>
      <c r="G179">
        <v>1.16936E-2</v>
      </c>
      <c r="H179" s="40">
        <v>3.5999999999999998E-22</v>
      </c>
      <c r="I179" t="s">
        <v>98</v>
      </c>
    </row>
    <row r="180" spans="1:9" x14ac:dyDescent="0.35">
      <c r="A180" t="s">
        <v>475</v>
      </c>
      <c r="B180">
        <v>2.7528199999999999E-2</v>
      </c>
      <c r="C180">
        <v>6.59444E-3</v>
      </c>
      <c r="D180" s="40">
        <v>3.0000000000000001E-5</v>
      </c>
      <c r="E180" t="s">
        <v>92</v>
      </c>
      <c r="F180">
        <v>4.12982E-2</v>
      </c>
      <c r="G180">
        <v>6.61649E-3</v>
      </c>
      <c r="H180" s="40">
        <v>4.3000000000000001E-10</v>
      </c>
      <c r="I180" t="s">
        <v>98</v>
      </c>
    </row>
    <row r="181" spans="1:9" x14ac:dyDescent="0.35">
      <c r="A181" t="s">
        <v>476</v>
      </c>
      <c r="B181">
        <v>-2.7047600000000002E-2</v>
      </c>
      <c r="C181">
        <v>7.1102600000000002E-3</v>
      </c>
      <c r="D181" s="40">
        <v>1.3999999999999999E-4</v>
      </c>
      <c r="E181" t="s">
        <v>92</v>
      </c>
      <c r="F181">
        <v>-4.1557799999999999E-2</v>
      </c>
      <c r="G181">
        <v>7.1062399999999998E-3</v>
      </c>
      <c r="H181" s="40">
        <v>5.0000000000000001E-9</v>
      </c>
      <c r="I181" t="s">
        <v>98</v>
      </c>
    </row>
    <row r="182" spans="1:9" x14ac:dyDescent="0.35">
      <c r="A182" t="s">
        <v>478</v>
      </c>
      <c r="B182">
        <v>-2.7542000000000001E-2</v>
      </c>
      <c r="C182">
        <v>8.8673999999999992E-3</v>
      </c>
      <c r="D182" s="40">
        <v>1.9E-3</v>
      </c>
      <c r="E182" t="s">
        <v>92</v>
      </c>
      <c r="F182">
        <v>-5.1756700000000003E-2</v>
      </c>
      <c r="G182">
        <v>8.9004300000000008E-3</v>
      </c>
      <c r="H182" s="40">
        <v>6.1E-9</v>
      </c>
      <c r="I182" t="s">
        <v>98</v>
      </c>
    </row>
    <row r="183" spans="1:9" x14ac:dyDescent="0.35">
      <c r="A183" t="s">
        <v>479</v>
      </c>
      <c r="B183">
        <v>-5.16128E-2</v>
      </c>
      <c r="C183">
        <v>6.40735E-3</v>
      </c>
      <c r="D183" s="40">
        <v>7.9000000000000002E-16</v>
      </c>
      <c r="E183" t="s">
        <v>92</v>
      </c>
      <c r="F183">
        <v>-5.0897699999999997E-2</v>
      </c>
      <c r="G183">
        <v>6.4215799999999996E-3</v>
      </c>
      <c r="H183" s="40">
        <v>2.2999999999999999E-15</v>
      </c>
      <c r="I183" t="s">
        <v>98</v>
      </c>
    </row>
    <row r="184" spans="1:9" x14ac:dyDescent="0.35">
      <c r="A184" t="s">
        <v>481</v>
      </c>
      <c r="B184">
        <v>-5.5084800000000003E-2</v>
      </c>
      <c r="C184">
        <v>6.4650000000000003E-3</v>
      </c>
      <c r="D184" s="40">
        <v>1.6000000000000001E-17</v>
      </c>
      <c r="E184" t="s">
        <v>92</v>
      </c>
      <c r="F184">
        <v>-6.1827100000000003E-2</v>
      </c>
      <c r="G184">
        <v>6.4710699999999998E-3</v>
      </c>
      <c r="H184" s="40">
        <v>1.2E-21</v>
      </c>
      <c r="I184" t="s">
        <v>98</v>
      </c>
    </row>
    <row r="185" spans="1:9" x14ac:dyDescent="0.35">
      <c r="A185" t="s">
        <v>486</v>
      </c>
      <c r="B185">
        <v>-3.3033399999999997E-2</v>
      </c>
      <c r="C185">
        <v>6.4528099999999998E-3</v>
      </c>
      <c r="D185" s="40">
        <v>3.1E-7</v>
      </c>
      <c r="E185" t="s">
        <v>92</v>
      </c>
      <c r="F185">
        <v>-3.6539200000000001E-2</v>
      </c>
      <c r="G185">
        <v>6.4601099999999998E-3</v>
      </c>
      <c r="H185" s="40">
        <v>1.4999999999999999E-8</v>
      </c>
      <c r="I185" t="s">
        <v>98</v>
      </c>
    </row>
    <row r="186" spans="1:9" x14ac:dyDescent="0.35">
      <c r="A186" t="s">
        <v>487</v>
      </c>
      <c r="B186">
        <v>3.84824E-2</v>
      </c>
      <c r="C186">
        <v>1.07863E-2</v>
      </c>
      <c r="D186" s="40">
        <v>3.6000000000000002E-4</v>
      </c>
      <c r="E186" t="s">
        <v>92</v>
      </c>
      <c r="F186">
        <v>6.3725799999999999E-2</v>
      </c>
      <c r="G186">
        <v>1.07419E-2</v>
      </c>
      <c r="H186" s="40">
        <v>3E-9</v>
      </c>
      <c r="I186" t="s">
        <v>98</v>
      </c>
    </row>
    <row r="187" spans="1:9" x14ac:dyDescent="0.35">
      <c r="A187" t="s">
        <v>492</v>
      </c>
      <c r="B187">
        <v>-4.3450900000000001E-2</v>
      </c>
      <c r="C187">
        <v>6.5420299999999999E-3</v>
      </c>
      <c r="D187" s="40">
        <v>3.1000000000000003E-11</v>
      </c>
      <c r="E187" t="s">
        <v>92</v>
      </c>
      <c r="F187">
        <v>-4.0800500000000003E-2</v>
      </c>
      <c r="G187">
        <v>6.56801E-3</v>
      </c>
      <c r="H187" s="40">
        <v>5.1999999999999996E-10</v>
      </c>
      <c r="I187" t="s">
        <v>98</v>
      </c>
    </row>
    <row r="188" spans="1:9" x14ac:dyDescent="0.35">
      <c r="A188" t="s">
        <v>496</v>
      </c>
      <c r="B188">
        <v>5.1668499999999999E-2</v>
      </c>
      <c r="C188">
        <v>6.5967999999999999E-3</v>
      </c>
      <c r="D188" s="40">
        <v>4.7999999999999999E-15</v>
      </c>
      <c r="E188" t="s">
        <v>92</v>
      </c>
      <c r="F188">
        <v>5.5412200000000002E-2</v>
      </c>
      <c r="G188">
        <v>6.6235E-3</v>
      </c>
      <c r="H188" s="40">
        <v>6.0000000000000001E-17</v>
      </c>
      <c r="I188" t="s">
        <v>98</v>
      </c>
    </row>
    <row r="189" spans="1:9" x14ac:dyDescent="0.35">
      <c r="A189" t="s">
        <v>499</v>
      </c>
      <c r="B189">
        <v>5.01331E-2</v>
      </c>
      <c r="C189">
        <v>7.9283700000000006E-3</v>
      </c>
      <c r="D189" s="40">
        <v>2.5999999999999998E-10</v>
      </c>
      <c r="E189" t="s">
        <v>92</v>
      </c>
      <c r="F189">
        <v>6.1072700000000001E-2</v>
      </c>
      <c r="G189">
        <v>7.9298800000000003E-3</v>
      </c>
      <c r="H189" s="40">
        <v>1.3E-14</v>
      </c>
      <c r="I189" t="s">
        <v>98</v>
      </c>
    </row>
    <row r="190" spans="1:9" x14ac:dyDescent="0.35">
      <c r="A190" t="s">
        <v>501</v>
      </c>
      <c r="B190">
        <v>4.0344600000000001E-2</v>
      </c>
      <c r="C190">
        <v>6.5112099999999999E-3</v>
      </c>
      <c r="D190" s="40">
        <v>5.7999999999999996E-10</v>
      </c>
      <c r="E190" t="s">
        <v>92</v>
      </c>
      <c r="F190">
        <v>5.3094500000000003E-2</v>
      </c>
      <c r="G190">
        <v>6.5237200000000002E-3</v>
      </c>
      <c r="H190" s="40">
        <v>3.9999999999999999E-16</v>
      </c>
      <c r="I190" t="s">
        <v>98</v>
      </c>
    </row>
    <row r="191" spans="1:9" x14ac:dyDescent="0.35">
      <c r="A191" t="s">
        <v>502</v>
      </c>
      <c r="B191">
        <v>3.5205699999999999E-2</v>
      </c>
      <c r="C191">
        <v>6.4452199999999998E-3</v>
      </c>
      <c r="D191" s="40">
        <v>4.6999999999999997E-8</v>
      </c>
      <c r="E191" t="s">
        <v>92</v>
      </c>
      <c r="F191">
        <v>4.5196500000000001E-2</v>
      </c>
      <c r="G191">
        <v>6.4856799999999997E-3</v>
      </c>
      <c r="H191" s="40">
        <v>3.2000000000000001E-12</v>
      </c>
      <c r="I191" t="s">
        <v>98</v>
      </c>
    </row>
    <row r="192" spans="1:9" x14ac:dyDescent="0.35">
      <c r="A192" t="s">
        <v>505</v>
      </c>
      <c r="B192">
        <v>3.2281900000000002E-2</v>
      </c>
      <c r="C192">
        <v>6.8760699999999998E-3</v>
      </c>
      <c r="D192" s="40">
        <v>2.7E-6</v>
      </c>
      <c r="E192" t="s">
        <v>92</v>
      </c>
      <c r="F192">
        <v>4.1925900000000002E-2</v>
      </c>
      <c r="G192">
        <v>6.8904600000000002E-3</v>
      </c>
      <c r="H192" s="40">
        <v>1.2E-9</v>
      </c>
      <c r="I192" t="s">
        <v>98</v>
      </c>
    </row>
    <row r="193" spans="1:9" x14ac:dyDescent="0.35">
      <c r="A193" t="s">
        <v>506</v>
      </c>
      <c r="B193">
        <v>-2.6756499999999999E-2</v>
      </c>
      <c r="C193">
        <v>6.5245900000000003E-3</v>
      </c>
      <c r="D193" s="40">
        <v>4.1E-5</v>
      </c>
      <c r="E193" t="s">
        <v>92</v>
      </c>
      <c r="F193">
        <v>-3.7290200000000003E-2</v>
      </c>
      <c r="G193">
        <v>6.5188599999999996E-3</v>
      </c>
      <c r="H193" s="40">
        <v>1.0999999999999999E-8</v>
      </c>
      <c r="I193" t="s">
        <v>98</v>
      </c>
    </row>
    <row r="194" spans="1:9" x14ac:dyDescent="0.35">
      <c r="A194" t="s">
        <v>507</v>
      </c>
      <c r="B194">
        <v>3.0472799999999999E-3</v>
      </c>
      <c r="C194">
        <v>6.48082E-3</v>
      </c>
      <c r="D194" s="40">
        <v>0.64</v>
      </c>
      <c r="E194" t="s">
        <v>92</v>
      </c>
      <c r="F194">
        <v>3.8912799999999997E-2</v>
      </c>
      <c r="G194">
        <v>6.4822400000000002E-3</v>
      </c>
      <c r="H194" s="40">
        <v>1.9000000000000001E-9</v>
      </c>
      <c r="I194" t="s">
        <v>98</v>
      </c>
    </row>
    <row r="195" spans="1:9" x14ac:dyDescent="0.35">
      <c r="A195" t="s">
        <v>513</v>
      </c>
      <c r="B195">
        <v>-5.1761700000000001E-2</v>
      </c>
      <c r="C195">
        <v>6.4337099999999996E-3</v>
      </c>
      <c r="D195" s="40">
        <v>8.5999999999999997E-16</v>
      </c>
      <c r="E195" t="s">
        <v>92</v>
      </c>
      <c r="F195">
        <v>-5.6622100000000002E-2</v>
      </c>
      <c r="G195">
        <v>6.4486200000000004E-3</v>
      </c>
      <c r="H195" s="40">
        <v>1.6E-18</v>
      </c>
      <c r="I195" t="s">
        <v>98</v>
      </c>
    </row>
    <row r="196" spans="1:9" x14ac:dyDescent="0.35">
      <c r="A196" t="s">
        <v>514</v>
      </c>
      <c r="B196">
        <v>-3.15707E-2</v>
      </c>
      <c r="C196">
        <v>7.2367000000000004E-3</v>
      </c>
      <c r="D196" s="40">
        <v>1.2999999999999999E-5</v>
      </c>
      <c r="E196" t="s">
        <v>92</v>
      </c>
      <c r="F196">
        <v>-4.4002300000000001E-2</v>
      </c>
      <c r="G196">
        <v>7.2293100000000001E-3</v>
      </c>
      <c r="H196" s="40">
        <v>1.2E-9</v>
      </c>
      <c r="I196" t="s">
        <v>98</v>
      </c>
    </row>
  </sheetData>
  <mergeCells count="23">
    <mergeCell ref="K2:N2"/>
    <mergeCell ref="O2:R2"/>
    <mergeCell ref="AP2:AS2"/>
    <mergeCell ref="AL2:AO2"/>
    <mergeCell ref="AG2:AJ2"/>
    <mergeCell ref="AC2:AF2"/>
    <mergeCell ref="X2:AA2"/>
    <mergeCell ref="BL1:BT1"/>
    <mergeCell ref="BC1:BK1"/>
    <mergeCell ref="AT1:BB1"/>
    <mergeCell ref="AU2:AX2"/>
    <mergeCell ref="A1:I1"/>
    <mergeCell ref="J1:R1"/>
    <mergeCell ref="AB1:AJ1"/>
    <mergeCell ref="S1:AA1"/>
    <mergeCell ref="BQ2:BT2"/>
    <mergeCell ref="BM2:BP2"/>
    <mergeCell ref="BH2:BK2"/>
    <mergeCell ref="BD2:BG2"/>
    <mergeCell ref="AY2:BB2"/>
    <mergeCell ref="T2:W2"/>
    <mergeCell ref="B2:E2"/>
    <mergeCell ref="F2:I2"/>
  </mergeCells>
  <pageMargins left="0.7" right="0.7" top="0.75" bottom="0.75" header="0.3" footer="0.3"/>
  <pageSetup paperSize="9" orientation="portrait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40388-AA34-4A08-837A-A9DDD0C0B828}">
  <dimension ref="A1:L67"/>
  <sheetViews>
    <sheetView zoomScaleNormal="100" workbookViewId="0">
      <selection activeCell="F18" sqref="F18"/>
    </sheetView>
  </sheetViews>
  <sheetFormatPr defaultRowHeight="14.5" x14ac:dyDescent="0.35"/>
  <cols>
    <col min="1" max="2" width="44" bestFit="1" customWidth="1"/>
    <col min="3" max="3" width="26" bestFit="1" customWidth="1"/>
    <col min="5" max="5" width="9.1796875" customWidth="1"/>
    <col min="11" max="11" width="9.26953125" customWidth="1"/>
    <col min="12" max="12" width="9.54296875" customWidth="1"/>
  </cols>
  <sheetData>
    <row r="1" spans="1:12" x14ac:dyDescent="0.35">
      <c r="A1" t="s">
        <v>34</v>
      </c>
      <c r="B1" t="s">
        <v>23</v>
      </c>
      <c r="C1" t="s">
        <v>164</v>
      </c>
      <c r="D1" t="s">
        <v>39</v>
      </c>
      <c r="E1" s="42" t="s">
        <v>552</v>
      </c>
      <c r="F1" t="s">
        <v>77</v>
      </c>
      <c r="G1" t="s">
        <v>43</v>
      </c>
      <c r="H1" t="s">
        <v>40</v>
      </c>
      <c r="I1" t="s">
        <v>41</v>
      </c>
      <c r="J1" t="s">
        <v>44</v>
      </c>
      <c r="K1" t="s">
        <v>45</v>
      </c>
      <c r="L1" t="s">
        <v>46</v>
      </c>
    </row>
    <row r="2" spans="1:12" x14ac:dyDescent="0.35">
      <c r="A2" t="s">
        <v>58</v>
      </c>
      <c r="B2" t="s">
        <v>59</v>
      </c>
      <c r="C2" t="s">
        <v>110</v>
      </c>
      <c r="D2">
        <v>101</v>
      </c>
      <c r="E2">
        <v>3.4096099999999997E-2</v>
      </c>
      <c r="F2">
        <v>2.4034110000000001E-2</v>
      </c>
      <c r="G2">
        <v>0.15599969999999999</v>
      </c>
      <c r="H2">
        <v>-1.301075E-2</v>
      </c>
      <c r="I2">
        <v>8.1202949999999996E-2</v>
      </c>
    </row>
    <row r="3" spans="1:12" x14ac:dyDescent="0.35">
      <c r="A3" t="s">
        <v>60</v>
      </c>
      <c r="B3" t="s">
        <v>61</v>
      </c>
      <c r="C3" t="s">
        <v>110</v>
      </c>
      <c r="D3">
        <v>93</v>
      </c>
      <c r="E3">
        <v>3.466909E-2</v>
      </c>
      <c r="F3">
        <v>2.4672989999999999E-2</v>
      </c>
      <c r="G3">
        <v>0.1599785</v>
      </c>
      <c r="H3">
        <v>-1.3689959999999999E-2</v>
      </c>
      <c r="I3">
        <v>8.3028149999999995E-2</v>
      </c>
    </row>
    <row r="4" spans="1:12" x14ac:dyDescent="0.35">
      <c r="A4" t="s">
        <v>58</v>
      </c>
      <c r="B4" t="s">
        <v>62</v>
      </c>
      <c r="C4" t="s">
        <v>110</v>
      </c>
      <c r="D4">
        <v>100</v>
      </c>
      <c r="E4">
        <v>6.2859760000000001E-2</v>
      </c>
      <c r="F4">
        <v>2.213845E-2</v>
      </c>
      <c r="G4">
        <v>4.5199439999999997E-3</v>
      </c>
      <c r="H4">
        <v>1.94684E-2</v>
      </c>
      <c r="I4">
        <v>0.1062511</v>
      </c>
    </row>
    <row r="5" spans="1:12" x14ac:dyDescent="0.35">
      <c r="A5" t="s">
        <v>60</v>
      </c>
      <c r="B5" t="s">
        <v>63</v>
      </c>
      <c r="C5" t="s">
        <v>110</v>
      </c>
      <c r="D5">
        <v>93</v>
      </c>
      <c r="E5">
        <v>5.2976309999999999E-2</v>
      </c>
      <c r="F5">
        <v>2.1066890000000001E-2</v>
      </c>
      <c r="G5">
        <v>1.1914340000000001E-2</v>
      </c>
      <c r="H5">
        <v>1.16852E-2</v>
      </c>
      <c r="I5">
        <v>9.4267409999999996E-2</v>
      </c>
    </row>
    <row r="6" spans="1:12" x14ac:dyDescent="0.35">
      <c r="A6" t="s">
        <v>58</v>
      </c>
      <c r="B6" t="s">
        <v>64</v>
      </c>
      <c r="C6" t="s">
        <v>110</v>
      </c>
      <c r="D6">
        <v>100</v>
      </c>
      <c r="E6">
        <v>4.9411799999999999E-2</v>
      </c>
      <c r="F6">
        <v>1.9699390000000001E-2</v>
      </c>
      <c r="G6">
        <v>1.2131670000000001E-2</v>
      </c>
      <c r="H6">
        <v>1.0801E-2</v>
      </c>
      <c r="I6">
        <v>8.8022610000000001E-2</v>
      </c>
    </row>
    <row r="7" spans="1:12" x14ac:dyDescent="0.35">
      <c r="A7" t="s">
        <v>60</v>
      </c>
      <c r="B7" t="s">
        <v>65</v>
      </c>
      <c r="C7" t="s">
        <v>110</v>
      </c>
      <c r="D7">
        <v>93</v>
      </c>
      <c r="E7">
        <v>5.5862059999999998E-2</v>
      </c>
      <c r="F7">
        <v>1.89433E-2</v>
      </c>
      <c r="G7">
        <v>3.1889879999999998E-3</v>
      </c>
      <c r="H7">
        <v>1.873319E-2</v>
      </c>
      <c r="I7">
        <v>9.2990939999999994E-2</v>
      </c>
    </row>
    <row r="8" spans="1:12" x14ac:dyDescent="0.35">
      <c r="A8" t="s">
        <v>58</v>
      </c>
      <c r="B8" t="s">
        <v>66</v>
      </c>
      <c r="C8" t="s">
        <v>110</v>
      </c>
      <c r="D8">
        <v>101</v>
      </c>
      <c r="E8">
        <v>4.2003309999999999E-3</v>
      </c>
      <c r="F8">
        <v>1.6538799999999999E-2</v>
      </c>
      <c r="G8">
        <v>0.79952000000000001</v>
      </c>
      <c r="H8">
        <v>-2.821572E-2</v>
      </c>
      <c r="I8">
        <v>3.6616379999999997E-2</v>
      </c>
    </row>
    <row r="9" spans="1:12" x14ac:dyDescent="0.35">
      <c r="A9" t="s">
        <v>60</v>
      </c>
      <c r="B9" t="s">
        <v>67</v>
      </c>
      <c r="C9" t="s">
        <v>110</v>
      </c>
      <c r="D9">
        <v>93</v>
      </c>
      <c r="E9">
        <v>6.8469339999999998E-3</v>
      </c>
      <c r="F9">
        <v>1.473343E-2</v>
      </c>
      <c r="G9">
        <v>0.64213120000000001</v>
      </c>
      <c r="H9">
        <v>-2.2030580000000001E-2</v>
      </c>
      <c r="I9">
        <v>3.5724449999999998E-2</v>
      </c>
    </row>
    <row r="10" spans="1:12" x14ac:dyDescent="0.35">
      <c r="A10" t="s">
        <v>58</v>
      </c>
      <c r="B10" t="s">
        <v>68</v>
      </c>
      <c r="C10" t="s">
        <v>110</v>
      </c>
      <c r="D10">
        <v>101</v>
      </c>
      <c r="E10">
        <v>6.2842809999999999E-2</v>
      </c>
      <c r="F10">
        <v>2.0357500000000001E-2</v>
      </c>
      <c r="G10">
        <v>2.0221359999999999E-3</v>
      </c>
      <c r="H10">
        <v>2.294212E-2</v>
      </c>
      <c r="I10">
        <v>0.1027435</v>
      </c>
    </row>
    <row r="11" spans="1:12" x14ac:dyDescent="0.35">
      <c r="A11" t="s">
        <v>60</v>
      </c>
      <c r="B11" t="s">
        <v>69</v>
      </c>
      <c r="C11" t="s">
        <v>110</v>
      </c>
      <c r="D11">
        <v>93</v>
      </c>
      <c r="E11">
        <v>7.5306529999999997E-2</v>
      </c>
      <c r="F11">
        <v>1.8990880000000002E-2</v>
      </c>
      <c r="G11">
        <v>7.327143E-5</v>
      </c>
      <c r="H11">
        <v>3.8084399999999997E-2</v>
      </c>
      <c r="I11">
        <v>0.1125287</v>
      </c>
    </row>
    <row r="12" spans="1:12" x14ac:dyDescent="0.35">
      <c r="A12" t="s">
        <v>58</v>
      </c>
      <c r="B12" t="s">
        <v>70</v>
      </c>
      <c r="C12" t="s">
        <v>110</v>
      </c>
      <c r="D12">
        <v>101</v>
      </c>
      <c r="E12">
        <v>2.048034E-2</v>
      </c>
      <c r="F12">
        <v>2.1792430000000002E-2</v>
      </c>
      <c r="G12">
        <v>0.34732459999999998</v>
      </c>
      <c r="H12">
        <v>-2.2232829999999999E-2</v>
      </c>
      <c r="I12">
        <v>6.3193509999999994E-2</v>
      </c>
    </row>
    <row r="13" spans="1:12" x14ac:dyDescent="0.35">
      <c r="A13" t="s">
        <v>60</v>
      </c>
      <c r="B13" t="s">
        <v>71</v>
      </c>
      <c r="C13" t="s">
        <v>110</v>
      </c>
      <c r="D13">
        <v>93</v>
      </c>
      <c r="E13">
        <v>1.391863E-2</v>
      </c>
      <c r="F13">
        <v>2.1364480000000002E-2</v>
      </c>
      <c r="G13">
        <v>0.51473389999999997</v>
      </c>
      <c r="H13">
        <v>-2.795576E-2</v>
      </c>
      <c r="I13">
        <v>5.5793009999999997E-2</v>
      </c>
    </row>
    <row r="14" spans="1:12" x14ac:dyDescent="0.35">
      <c r="A14" t="s">
        <v>58</v>
      </c>
      <c r="B14" t="s">
        <v>72</v>
      </c>
      <c r="C14" t="s">
        <v>110</v>
      </c>
      <c r="D14">
        <v>101</v>
      </c>
      <c r="E14">
        <v>1.8374250000000002E-2</v>
      </c>
      <c r="F14">
        <v>1.5802190000000001E-2</v>
      </c>
      <c r="G14">
        <v>0.24492449999999999</v>
      </c>
      <c r="H14">
        <v>-1.259805E-2</v>
      </c>
      <c r="I14">
        <v>4.9346540000000001E-2</v>
      </c>
      <c r="J14">
        <v>1.0185439999999999</v>
      </c>
      <c r="K14">
        <v>0.98748100000000005</v>
      </c>
      <c r="L14">
        <v>1.050584</v>
      </c>
    </row>
    <row r="15" spans="1:12" x14ac:dyDescent="0.35">
      <c r="A15" t="s">
        <v>60</v>
      </c>
      <c r="B15" t="s">
        <v>73</v>
      </c>
      <c r="C15" t="s">
        <v>110</v>
      </c>
      <c r="D15">
        <v>93</v>
      </c>
      <c r="E15">
        <v>1.8072950000000001E-2</v>
      </c>
      <c r="F15">
        <v>1.584321E-2</v>
      </c>
      <c r="G15">
        <v>0.25397920000000002</v>
      </c>
      <c r="H15">
        <v>-1.297975E-2</v>
      </c>
      <c r="I15">
        <v>4.9125639999999998E-2</v>
      </c>
      <c r="J15">
        <v>1.0182370000000001</v>
      </c>
      <c r="K15">
        <v>0.98710410000000004</v>
      </c>
      <c r="L15">
        <v>1.050352</v>
      </c>
    </row>
    <row r="16" spans="1:12" x14ac:dyDescent="0.35">
      <c r="A16" t="s">
        <v>61</v>
      </c>
      <c r="B16" t="s">
        <v>64</v>
      </c>
      <c r="C16" t="s">
        <v>110</v>
      </c>
      <c r="D16">
        <v>42</v>
      </c>
      <c r="E16">
        <v>5.249156E-2</v>
      </c>
      <c r="F16">
        <v>1.7162989999999999E-2</v>
      </c>
      <c r="G16">
        <v>2.2251060000000001E-3</v>
      </c>
      <c r="H16">
        <v>1.88521E-2</v>
      </c>
      <c r="I16">
        <v>8.6131009999999994E-2</v>
      </c>
    </row>
    <row r="17" spans="1:12" x14ac:dyDescent="0.35">
      <c r="A17" t="s">
        <v>59</v>
      </c>
      <c r="B17" t="s">
        <v>65</v>
      </c>
      <c r="C17" t="s">
        <v>110</v>
      </c>
      <c r="D17">
        <v>40</v>
      </c>
      <c r="E17">
        <v>9.3218720000000001E-3</v>
      </c>
      <c r="F17">
        <v>1.664699E-2</v>
      </c>
      <c r="G17">
        <v>0.5754975</v>
      </c>
      <c r="H17">
        <v>-2.3306219999999999E-2</v>
      </c>
      <c r="I17">
        <v>4.1949960000000001E-2</v>
      </c>
    </row>
    <row r="18" spans="1:12" x14ac:dyDescent="0.35">
      <c r="A18" t="s">
        <v>61</v>
      </c>
      <c r="B18" t="s">
        <v>66</v>
      </c>
      <c r="C18" t="s">
        <v>110</v>
      </c>
      <c r="D18">
        <v>42</v>
      </c>
      <c r="E18">
        <v>-1.401993E-2</v>
      </c>
      <c r="F18">
        <v>1.7102429999999998E-2</v>
      </c>
      <c r="G18">
        <v>0.41235139999999998</v>
      </c>
      <c r="H18">
        <v>-4.7540689999999997E-2</v>
      </c>
      <c r="I18">
        <v>1.9500819999999999E-2</v>
      </c>
    </row>
    <row r="19" spans="1:12" x14ac:dyDescent="0.35">
      <c r="A19" t="s">
        <v>59</v>
      </c>
      <c r="B19" t="s">
        <v>67</v>
      </c>
      <c r="C19" t="s">
        <v>110</v>
      </c>
      <c r="D19">
        <v>40</v>
      </c>
      <c r="E19">
        <v>-1.388727E-2</v>
      </c>
      <c r="F19">
        <v>1.8023250000000001E-2</v>
      </c>
      <c r="G19">
        <v>0.44099169999999999</v>
      </c>
      <c r="H19">
        <v>-4.9212840000000001E-2</v>
      </c>
      <c r="I19">
        <v>2.14383E-2</v>
      </c>
    </row>
    <row r="20" spans="1:12" x14ac:dyDescent="0.35">
      <c r="A20" t="s">
        <v>61</v>
      </c>
      <c r="B20" t="s">
        <v>70</v>
      </c>
      <c r="C20" t="s">
        <v>110</v>
      </c>
      <c r="D20">
        <v>42</v>
      </c>
      <c r="E20">
        <v>8.4979349999999999E-3</v>
      </c>
      <c r="F20">
        <v>2.1033719999999999E-2</v>
      </c>
      <c r="G20">
        <v>0.68620179999999997</v>
      </c>
      <c r="H20">
        <v>-3.2728159999999999E-2</v>
      </c>
      <c r="I20">
        <v>4.9724030000000002E-2</v>
      </c>
    </row>
    <row r="21" spans="1:12" x14ac:dyDescent="0.35">
      <c r="A21" t="s">
        <v>59</v>
      </c>
      <c r="B21" t="s">
        <v>71</v>
      </c>
      <c r="C21" t="s">
        <v>110</v>
      </c>
      <c r="D21">
        <v>40</v>
      </c>
      <c r="E21">
        <v>1.7443420000000001E-2</v>
      </c>
      <c r="F21">
        <v>1.5695069999999998E-2</v>
      </c>
      <c r="G21">
        <v>0.26639839999999998</v>
      </c>
      <c r="H21">
        <v>-1.331891E-2</v>
      </c>
      <c r="I21">
        <v>4.820576E-2</v>
      </c>
    </row>
    <row r="22" spans="1:12" x14ac:dyDescent="0.35">
      <c r="A22" t="s">
        <v>61</v>
      </c>
      <c r="B22" t="s">
        <v>72</v>
      </c>
      <c r="C22" t="s">
        <v>110</v>
      </c>
      <c r="D22">
        <v>42</v>
      </c>
      <c r="E22">
        <v>-1.390536E-2</v>
      </c>
      <c r="F22">
        <v>1.6719939999999999E-2</v>
      </c>
      <c r="G22">
        <v>0.40559919999999999</v>
      </c>
      <c r="H22">
        <v>-4.667644E-2</v>
      </c>
      <c r="I22">
        <v>1.8865730000000001E-2</v>
      </c>
      <c r="J22">
        <v>0.98619089999999998</v>
      </c>
      <c r="K22">
        <v>0.95439609999999997</v>
      </c>
      <c r="L22">
        <v>1.019045</v>
      </c>
    </row>
    <row r="23" spans="1:12" x14ac:dyDescent="0.35">
      <c r="A23" t="s">
        <v>59</v>
      </c>
      <c r="B23" t="s">
        <v>73</v>
      </c>
      <c r="C23" t="s">
        <v>110</v>
      </c>
      <c r="D23">
        <v>40</v>
      </c>
      <c r="E23">
        <v>5.0758080000000004E-4</v>
      </c>
      <c r="F23">
        <v>1.745087E-2</v>
      </c>
      <c r="G23">
        <v>0.97679579999999999</v>
      </c>
      <c r="H23">
        <v>-3.3696129999999998E-2</v>
      </c>
      <c r="I23">
        <v>3.4711289999999999E-2</v>
      </c>
      <c r="J23">
        <v>1.000508</v>
      </c>
      <c r="K23">
        <v>0.96686530000000004</v>
      </c>
      <c r="L23">
        <v>1.0353209999999999</v>
      </c>
    </row>
    <row r="24" spans="1:12" x14ac:dyDescent="0.35">
      <c r="A24" t="s">
        <v>63</v>
      </c>
      <c r="B24" t="s">
        <v>59</v>
      </c>
      <c r="C24" t="s">
        <v>110</v>
      </c>
      <c r="D24">
        <v>5</v>
      </c>
      <c r="E24">
        <v>0.31562309999999999</v>
      </c>
      <c r="F24">
        <v>8.9460020000000001E-2</v>
      </c>
      <c r="G24">
        <v>4.1856720000000002E-4</v>
      </c>
      <c r="H24">
        <v>0.1402815</v>
      </c>
      <c r="I24">
        <v>0.49096479999999998</v>
      </c>
    </row>
    <row r="25" spans="1:12" x14ac:dyDescent="0.35">
      <c r="A25" t="s">
        <v>62</v>
      </c>
      <c r="B25" t="s">
        <v>61</v>
      </c>
      <c r="C25" t="s">
        <v>110</v>
      </c>
      <c r="D25">
        <v>11</v>
      </c>
      <c r="E25">
        <v>0.1136026</v>
      </c>
      <c r="F25">
        <v>8.7643910000000005E-2</v>
      </c>
      <c r="G25">
        <v>0.19491240000000001</v>
      </c>
      <c r="H25">
        <v>-5.8179500000000002E-2</v>
      </c>
      <c r="I25">
        <v>0.28538459999999999</v>
      </c>
    </row>
    <row r="26" spans="1:12" x14ac:dyDescent="0.35">
      <c r="A26" t="s">
        <v>63</v>
      </c>
      <c r="B26" t="s">
        <v>64</v>
      </c>
      <c r="C26" t="s">
        <v>110</v>
      </c>
      <c r="D26">
        <v>5</v>
      </c>
      <c r="E26">
        <v>0.52901949999999998</v>
      </c>
      <c r="F26">
        <v>0.1851305</v>
      </c>
      <c r="G26">
        <v>4.2692729999999996E-3</v>
      </c>
      <c r="H26">
        <v>0.16616359999999999</v>
      </c>
      <c r="I26">
        <v>0.89187530000000004</v>
      </c>
    </row>
    <row r="27" spans="1:12" x14ac:dyDescent="0.35">
      <c r="A27" t="s">
        <v>62</v>
      </c>
      <c r="B27" t="s">
        <v>65</v>
      </c>
      <c r="C27" t="s">
        <v>110</v>
      </c>
      <c r="D27">
        <v>11</v>
      </c>
      <c r="E27">
        <v>0.36453350000000001</v>
      </c>
      <c r="F27">
        <v>4.8805260000000003E-2</v>
      </c>
      <c r="G27">
        <v>8.0718449999999997E-14</v>
      </c>
      <c r="H27">
        <v>0.26887519999999998</v>
      </c>
      <c r="I27">
        <v>0.46019179999999998</v>
      </c>
    </row>
    <row r="28" spans="1:12" x14ac:dyDescent="0.35">
      <c r="A28" t="s">
        <v>63</v>
      </c>
      <c r="B28" t="s">
        <v>66</v>
      </c>
      <c r="C28" t="s">
        <v>110</v>
      </c>
      <c r="D28">
        <v>5</v>
      </c>
      <c r="E28">
        <v>-0.28618890000000002</v>
      </c>
      <c r="F28">
        <v>8.5968470000000005E-2</v>
      </c>
      <c r="G28">
        <v>8.7158739999999998E-4</v>
      </c>
      <c r="H28">
        <v>-0.45468710000000001</v>
      </c>
      <c r="I28">
        <v>-0.1176907</v>
      </c>
    </row>
    <row r="29" spans="1:12" x14ac:dyDescent="0.35">
      <c r="A29" t="s">
        <v>62</v>
      </c>
      <c r="B29" t="s">
        <v>67</v>
      </c>
      <c r="C29" t="s">
        <v>110</v>
      </c>
      <c r="D29">
        <v>11</v>
      </c>
      <c r="E29">
        <v>-0.31614330000000002</v>
      </c>
      <c r="F29">
        <v>8.6762519999999996E-2</v>
      </c>
      <c r="G29">
        <v>2.686656E-4</v>
      </c>
      <c r="H29">
        <v>-0.48619790000000002</v>
      </c>
      <c r="I29">
        <v>-0.14608879999999999</v>
      </c>
    </row>
    <row r="30" spans="1:12" x14ac:dyDescent="0.35">
      <c r="A30" t="s">
        <v>63</v>
      </c>
      <c r="B30" t="s">
        <v>70</v>
      </c>
      <c r="C30" t="s">
        <v>110</v>
      </c>
      <c r="D30">
        <v>5</v>
      </c>
      <c r="E30">
        <v>-8.4816970000000005E-2</v>
      </c>
      <c r="F30">
        <v>0.1604738</v>
      </c>
      <c r="G30">
        <v>0.59712379999999998</v>
      </c>
      <c r="H30">
        <v>-0.39934550000000002</v>
      </c>
      <c r="I30">
        <v>0.22971159999999999</v>
      </c>
    </row>
    <row r="31" spans="1:12" x14ac:dyDescent="0.35">
      <c r="A31" t="s">
        <v>62</v>
      </c>
      <c r="B31" t="s">
        <v>71</v>
      </c>
      <c r="C31" t="s">
        <v>110</v>
      </c>
      <c r="D31">
        <v>11</v>
      </c>
      <c r="E31">
        <v>1.5385660000000001E-2</v>
      </c>
      <c r="F31">
        <v>9.786359E-2</v>
      </c>
      <c r="G31">
        <v>0.87507520000000005</v>
      </c>
      <c r="H31">
        <v>-0.176427</v>
      </c>
      <c r="I31">
        <v>0.2071983</v>
      </c>
    </row>
    <row r="32" spans="1:12" x14ac:dyDescent="0.35">
      <c r="A32" t="s">
        <v>65</v>
      </c>
      <c r="B32" t="s">
        <v>59</v>
      </c>
      <c r="C32" t="s">
        <v>110</v>
      </c>
      <c r="D32">
        <v>2</v>
      </c>
      <c r="E32">
        <v>0.47803849999999998</v>
      </c>
      <c r="F32">
        <v>0.15666949999999999</v>
      </c>
      <c r="G32">
        <v>2.2788819999999999E-3</v>
      </c>
      <c r="H32">
        <v>0.17096620000000001</v>
      </c>
      <c r="I32">
        <v>0.7851108</v>
      </c>
    </row>
    <row r="33" spans="1:9" x14ac:dyDescent="0.35">
      <c r="A33" t="s">
        <v>64</v>
      </c>
      <c r="B33" t="s">
        <v>61</v>
      </c>
      <c r="C33" t="s">
        <v>75</v>
      </c>
      <c r="D33" t="s">
        <v>75</v>
      </c>
      <c r="E33" t="s">
        <v>75</v>
      </c>
      <c r="F33" t="s">
        <v>75</v>
      </c>
      <c r="G33" t="s">
        <v>75</v>
      </c>
      <c r="H33" t="s">
        <v>75</v>
      </c>
      <c r="I33" t="s">
        <v>75</v>
      </c>
    </row>
    <row r="34" spans="1:9" x14ac:dyDescent="0.35">
      <c r="A34" t="s">
        <v>65</v>
      </c>
      <c r="B34" t="s">
        <v>66</v>
      </c>
      <c r="C34" t="s">
        <v>110</v>
      </c>
      <c r="D34">
        <v>2</v>
      </c>
      <c r="E34">
        <v>-0.50104590000000004</v>
      </c>
      <c r="F34">
        <v>0.114094</v>
      </c>
      <c r="G34">
        <v>1.1256179999999999E-5</v>
      </c>
      <c r="H34">
        <v>-0.72467020000000004</v>
      </c>
      <c r="I34">
        <v>-0.27742169999999999</v>
      </c>
    </row>
    <row r="35" spans="1:9" x14ac:dyDescent="0.35">
      <c r="A35" t="s">
        <v>64</v>
      </c>
      <c r="B35" t="s">
        <v>67</v>
      </c>
      <c r="C35" t="s">
        <v>75</v>
      </c>
      <c r="D35" t="s">
        <v>75</v>
      </c>
      <c r="E35" t="s">
        <v>75</v>
      </c>
      <c r="F35" t="s">
        <v>75</v>
      </c>
      <c r="G35" t="s">
        <v>75</v>
      </c>
      <c r="H35" t="s">
        <v>75</v>
      </c>
      <c r="I35" t="s">
        <v>75</v>
      </c>
    </row>
    <row r="36" spans="1:9" x14ac:dyDescent="0.35">
      <c r="A36" t="s">
        <v>65</v>
      </c>
      <c r="B36" t="s">
        <v>70</v>
      </c>
      <c r="C36" t="s">
        <v>110</v>
      </c>
      <c r="D36">
        <v>2</v>
      </c>
      <c r="E36">
        <v>-0.18743470000000001</v>
      </c>
      <c r="F36">
        <v>0.40512520000000002</v>
      </c>
      <c r="G36">
        <v>0.64360899999999999</v>
      </c>
      <c r="H36">
        <v>-0.98148020000000002</v>
      </c>
      <c r="I36">
        <v>0.60661080000000001</v>
      </c>
    </row>
    <row r="37" spans="1:9" x14ac:dyDescent="0.35">
      <c r="A37" t="s">
        <v>64</v>
      </c>
      <c r="B37" t="s">
        <v>71</v>
      </c>
      <c r="C37" t="s">
        <v>75</v>
      </c>
      <c r="D37" t="s">
        <v>75</v>
      </c>
      <c r="E37" t="s">
        <v>75</v>
      </c>
      <c r="F37" t="s">
        <v>75</v>
      </c>
      <c r="G37" t="s">
        <v>75</v>
      </c>
      <c r="H37" t="s">
        <v>75</v>
      </c>
      <c r="I37" t="s">
        <v>75</v>
      </c>
    </row>
    <row r="38" spans="1:9" x14ac:dyDescent="0.35">
      <c r="A38" t="s">
        <v>67</v>
      </c>
      <c r="B38" t="s">
        <v>59</v>
      </c>
      <c r="C38" t="s">
        <v>110</v>
      </c>
      <c r="D38">
        <v>2</v>
      </c>
      <c r="E38">
        <v>0.1193573</v>
      </c>
      <c r="F38">
        <v>0.18209839999999999</v>
      </c>
      <c r="G38">
        <v>0.51217500000000005</v>
      </c>
      <c r="H38">
        <v>-0.23755560000000001</v>
      </c>
      <c r="I38">
        <v>0.47627009999999997</v>
      </c>
    </row>
    <row r="39" spans="1:9" x14ac:dyDescent="0.35">
      <c r="A39" t="s">
        <v>66</v>
      </c>
      <c r="B39" t="s">
        <v>61</v>
      </c>
      <c r="C39" t="s">
        <v>110</v>
      </c>
      <c r="D39">
        <v>2</v>
      </c>
      <c r="E39">
        <v>-0.25614199999999998</v>
      </c>
      <c r="F39">
        <v>0.1661569</v>
      </c>
      <c r="G39">
        <v>0.1231787</v>
      </c>
      <c r="H39">
        <v>-0.58180940000000003</v>
      </c>
      <c r="I39">
        <v>6.9525429999999999E-2</v>
      </c>
    </row>
    <row r="40" spans="1:9" x14ac:dyDescent="0.35">
      <c r="A40" t="s">
        <v>67</v>
      </c>
      <c r="B40" t="s">
        <v>64</v>
      </c>
      <c r="C40" t="s">
        <v>110</v>
      </c>
      <c r="D40">
        <v>2</v>
      </c>
      <c r="E40">
        <v>-0.3850383</v>
      </c>
      <c r="F40">
        <v>0.3242409</v>
      </c>
      <c r="G40">
        <v>0.23502770000000001</v>
      </c>
      <c r="H40">
        <v>-1.0205500000000001</v>
      </c>
      <c r="I40">
        <v>0.25047390000000003</v>
      </c>
    </row>
    <row r="41" spans="1:9" x14ac:dyDescent="0.35">
      <c r="A41" t="s">
        <v>66</v>
      </c>
      <c r="B41" t="s">
        <v>65</v>
      </c>
      <c r="C41" t="s">
        <v>110</v>
      </c>
      <c r="D41">
        <v>2</v>
      </c>
      <c r="E41">
        <v>-0.25037989999999999</v>
      </c>
      <c r="F41">
        <v>0.16225110000000001</v>
      </c>
      <c r="G41">
        <v>0.1227912</v>
      </c>
      <c r="H41">
        <v>-0.56839200000000001</v>
      </c>
      <c r="I41">
        <v>6.7632269999999994E-2</v>
      </c>
    </row>
    <row r="42" spans="1:9" x14ac:dyDescent="0.35">
      <c r="A42" t="s">
        <v>67</v>
      </c>
      <c r="B42" t="s">
        <v>70</v>
      </c>
      <c r="C42" t="s">
        <v>110</v>
      </c>
      <c r="D42">
        <v>2</v>
      </c>
      <c r="E42">
        <v>-0.2086906</v>
      </c>
      <c r="F42">
        <v>0.1226265</v>
      </c>
      <c r="G42">
        <v>8.8785639999999999E-2</v>
      </c>
      <c r="H42">
        <v>-0.44903860000000001</v>
      </c>
      <c r="I42">
        <v>3.1657449999999997E-2</v>
      </c>
    </row>
    <row r="43" spans="1:9" x14ac:dyDescent="0.35">
      <c r="A43" t="s">
        <v>66</v>
      </c>
      <c r="B43" t="s">
        <v>71</v>
      </c>
      <c r="C43" t="s">
        <v>110</v>
      </c>
      <c r="D43">
        <v>2</v>
      </c>
      <c r="E43">
        <v>-0.22320590000000001</v>
      </c>
      <c r="F43">
        <v>0.4172825</v>
      </c>
      <c r="G43">
        <v>0.59271660000000004</v>
      </c>
      <c r="H43">
        <v>-1.0410790000000001</v>
      </c>
      <c r="I43">
        <v>0.59466779999999997</v>
      </c>
    </row>
    <row r="44" spans="1:9" x14ac:dyDescent="0.35">
      <c r="A44" t="s">
        <v>69</v>
      </c>
      <c r="B44" t="s">
        <v>59</v>
      </c>
      <c r="C44" t="s">
        <v>110</v>
      </c>
      <c r="D44">
        <v>12</v>
      </c>
      <c r="E44">
        <v>6.9227579999999997E-2</v>
      </c>
      <c r="F44">
        <v>6.3482140000000006E-2</v>
      </c>
      <c r="G44">
        <v>0.27549079999999998</v>
      </c>
      <c r="H44">
        <v>-5.5197400000000001E-2</v>
      </c>
      <c r="I44">
        <v>0.19365260000000001</v>
      </c>
    </row>
    <row r="45" spans="1:9" x14ac:dyDescent="0.35">
      <c r="A45" t="s">
        <v>68</v>
      </c>
      <c r="B45" t="s">
        <v>61</v>
      </c>
      <c r="C45" t="s">
        <v>110</v>
      </c>
      <c r="D45">
        <v>10</v>
      </c>
      <c r="E45">
        <v>0.16896749999999999</v>
      </c>
      <c r="F45">
        <v>0.1156964</v>
      </c>
      <c r="G45">
        <v>0.14416960000000001</v>
      </c>
      <c r="H45">
        <v>-5.7797510000000003E-2</v>
      </c>
      <c r="I45">
        <v>0.39573259999999999</v>
      </c>
    </row>
    <row r="46" spans="1:9" x14ac:dyDescent="0.35">
      <c r="A46" t="s">
        <v>69</v>
      </c>
      <c r="B46" t="s">
        <v>62</v>
      </c>
      <c r="C46" t="s">
        <v>110</v>
      </c>
      <c r="D46">
        <v>12</v>
      </c>
      <c r="E46">
        <v>0.3538792</v>
      </c>
      <c r="F46">
        <v>7.5492299999999998E-2</v>
      </c>
      <c r="G46">
        <v>2.7640090000000002E-6</v>
      </c>
      <c r="H46">
        <v>0.20591429999999999</v>
      </c>
      <c r="I46">
        <v>0.50184410000000002</v>
      </c>
    </row>
    <row r="47" spans="1:9" x14ac:dyDescent="0.35">
      <c r="A47" t="s">
        <v>68</v>
      </c>
      <c r="B47" t="s">
        <v>63</v>
      </c>
      <c r="C47" t="s">
        <v>110</v>
      </c>
      <c r="D47">
        <v>10</v>
      </c>
      <c r="E47">
        <v>0.29662749999999999</v>
      </c>
      <c r="F47">
        <v>0.122087</v>
      </c>
      <c r="G47">
        <v>1.51138E-2</v>
      </c>
      <c r="H47">
        <v>5.7337020000000002E-2</v>
      </c>
      <c r="I47">
        <v>0.53591800000000001</v>
      </c>
    </row>
    <row r="48" spans="1:9" x14ac:dyDescent="0.35">
      <c r="A48" t="s">
        <v>69</v>
      </c>
      <c r="B48" t="s">
        <v>64</v>
      </c>
      <c r="C48" t="s">
        <v>110</v>
      </c>
      <c r="D48">
        <v>12</v>
      </c>
      <c r="E48">
        <v>0.3002184</v>
      </c>
      <c r="F48">
        <v>7.1567130000000007E-2</v>
      </c>
      <c r="G48">
        <v>2.7296680000000001E-5</v>
      </c>
      <c r="H48">
        <v>0.1599469</v>
      </c>
      <c r="I48">
        <v>0.44048999999999999</v>
      </c>
    </row>
    <row r="49" spans="1:12" x14ac:dyDescent="0.35">
      <c r="A49" t="s">
        <v>68</v>
      </c>
      <c r="B49" t="s">
        <v>65</v>
      </c>
      <c r="C49" t="s">
        <v>110</v>
      </c>
      <c r="D49">
        <v>10</v>
      </c>
      <c r="E49">
        <v>0.21470159999999999</v>
      </c>
      <c r="F49">
        <v>0.1009319</v>
      </c>
      <c r="G49">
        <v>3.3404089999999997E-2</v>
      </c>
      <c r="H49">
        <v>1.6875060000000001E-2</v>
      </c>
      <c r="I49">
        <v>0.41252820000000001</v>
      </c>
    </row>
    <row r="50" spans="1:12" x14ac:dyDescent="0.35">
      <c r="A50" t="s">
        <v>69</v>
      </c>
      <c r="B50" t="s">
        <v>66</v>
      </c>
      <c r="C50" t="s">
        <v>110</v>
      </c>
      <c r="D50">
        <v>12</v>
      </c>
      <c r="E50">
        <v>-6.0431480000000003E-2</v>
      </c>
      <c r="F50">
        <v>7.1896230000000005E-2</v>
      </c>
      <c r="G50">
        <v>0.40060709999999999</v>
      </c>
      <c r="H50">
        <v>-0.2013481</v>
      </c>
      <c r="I50">
        <v>8.0485130000000002E-2</v>
      </c>
    </row>
    <row r="51" spans="1:12" x14ac:dyDescent="0.35">
      <c r="A51" t="s">
        <v>68</v>
      </c>
      <c r="B51" t="s">
        <v>67</v>
      </c>
      <c r="C51" t="s">
        <v>110</v>
      </c>
      <c r="D51">
        <v>10</v>
      </c>
      <c r="E51">
        <v>-0.2156102</v>
      </c>
      <c r="F51">
        <v>9.8382399999999995E-2</v>
      </c>
      <c r="G51">
        <v>2.8411820000000001E-2</v>
      </c>
      <c r="H51">
        <v>-0.40843970000000002</v>
      </c>
      <c r="I51">
        <v>-2.2780709999999999E-2</v>
      </c>
    </row>
    <row r="52" spans="1:12" x14ac:dyDescent="0.35">
      <c r="A52" t="s">
        <v>69</v>
      </c>
      <c r="B52" t="s">
        <v>70</v>
      </c>
      <c r="C52" t="s">
        <v>110</v>
      </c>
      <c r="D52">
        <v>12</v>
      </c>
      <c r="E52">
        <v>-0.26423839999999998</v>
      </c>
      <c r="F52">
        <v>7.3605710000000005E-2</v>
      </c>
      <c r="G52">
        <v>3.3078259999999999E-4</v>
      </c>
      <c r="H52">
        <v>-0.40850560000000002</v>
      </c>
      <c r="I52">
        <v>-0.1199712</v>
      </c>
    </row>
    <row r="53" spans="1:12" x14ac:dyDescent="0.35">
      <c r="A53" t="s">
        <v>68</v>
      </c>
      <c r="B53" t="s">
        <v>71</v>
      </c>
      <c r="C53" t="s">
        <v>110</v>
      </c>
      <c r="D53">
        <v>10</v>
      </c>
      <c r="E53">
        <v>-0.2323762</v>
      </c>
      <c r="F53">
        <v>5.9676649999999998E-2</v>
      </c>
      <c r="G53">
        <v>9.8636690000000003E-5</v>
      </c>
      <c r="H53">
        <v>-0.3493424</v>
      </c>
      <c r="I53">
        <v>-0.1154099</v>
      </c>
    </row>
    <row r="54" spans="1:12" x14ac:dyDescent="0.35">
      <c r="A54" t="s">
        <v>69</v>
      </c>
      <c r="B54" t="s">
        <v>72</v>
      </c>
      <c r="C54" t="s">
        <v>110</v>
      </c>
      <c r="D54">
        <v>12</v>
      </c>
      <c r="E54">
        <v>-8.8150850000000003E-2</v>
      </c>
      <c r="F54">
        <v>6.7525130000000003E-2</v>
      </c>
      <c r="G54">
        <v>0.19173879999999999</v>
      </c>
      <c r="H54">
        <v>-0.2205001</v>
      </c>
      <c r="I54">
        <v>4.4198399999999999E-2</v>
      </c>
      <c r="J54">
        <v>0.91562270000000001</v>
      </c>
      <c r="K54">
        <v>0.80211750000000004</v>
      </c>
      <c r="L54">
        <v>1.0451900000000001</v>
      </c>
    </row>
    <row r="55" spans="1:12" x14ac:dyDescent="0.35">
      <c r="A55" t="s">
        <v>68</v>
      </c>
      <c r="B55" t="s">
        <v>73</v>
      </c>
      <c r="C55" t="s">
        <v>110</v>
      </c>
      <c r="D55">
        <v>10</v>
      </c>
      <c r="E55">
        <v>-0.21635969999999999</v>
      </c>
      <c r="F55">
        <v>0.1078431</v>
      </c>
      <c r="G55">
        <v>4.4830210000000002E-2</v>
      </c>
      <c r="H55">
        <v>-0.42773220000000001</v>
      </c>
      <c r="I55">
        <v>-4.9871120000000001E-3</v>
      </c>
      <c r="J55">
        <v>0.80544559999999998</v>
      </c>
      <c r="K55">
        <v>0.65198599999999995</v>
      </c>
      <c r="L55">
        <v>0.9950253</v>
      </c>
    </row>
    <row r="56" spans="1:12" x14ac:dyDescent="0.35">
      <c r="A56" t="s">
        <v>71</v>
      </c>
      <c r="B56" t="s">
        <v>59</v>
      </c>
      <c r="C56" t="s">
        <v>110</v>
      </c>
      <c r="D56">
        <v>11</v>
      </c>
      <c r="E56">
        <v>1.8138899999999999E-2</v>
      </c>
      <c r="F56">
        <v>7.0541569999999998E-2</v>
      </c>
      <c r="G56">
        <v>0.79707240000000001</v>
      </c>
      <c r="H56">
        <v>-0.1201226</v>
      </c>
      <c r="I56">
        <v>0.15640039999999999</v>
      </c>
    </row>
    <row r="57" spans="1:12" x14ac:dyDescent="0.35">
      <c r="A57" t="s">
        <v>70</v>
      </c>
      <c r="B57" t="s">
        <v>61</v>
      </c>
      <c r="C57" t="s">
        <v>110</v>
      </c>
      <c r="D57">
        <v>9</v>
      </c>
      <c r="E57">
        <v>0.22007070000000001</v>
      </c>
      <c r="F57">
        <v>6.9282659999999996E-2</v>
      </c>
      <c r="G57">
        <v>1.49106E-3</v>
      </c>
      <c r="H57">
        <v>8.4276660000000003E-2</v>
      </c>
      <c r="I57">
        <v>0.35586469999999998</v>
      </c>
    </row>
    <row r="58" spans="1:12" x14ac:dyDescent="0.35">
      <c r="A58" t="s">
        <v>71</v>
      </c>
      <c r="B58" t="s">
        <v>64</v>
      </c>
      <c r="C58" t="s">
        <v>110</v>
      </c>
      <c r="D58">
        <v>11</v>
      </c>
      <c r="E58">
        <v>-4.30607E-2</v>
      </c>
      <c r="F58">
        <v>7.2889549999999997E-2</v>
      </c>
      <c r="G58">
        <v>0.55467699999999998</v>
      </c>
      <c r="H58">
        <v>-0.18592420000000001</v>
      </c>
      <c r="I58">
        <v>9.9802829999999995E-2</v>
      </c>
    </row>
    <row r="59" spans="1:12" x14ac:dyDescent="0.35">
      <c r="A59" t="s">
        <v>70</v>
      </c>
      <c r="B59" t="s">
        <v>65</v>
      </c>
      <c r="C59" t="s">
        <v>110</v>
      </c>
      <c r="D59">
        <v>9</v>
      </c>
      <c r="E59">
        <v>5.0498880000000003E-2</v>
      </c>
      <c r="F59">
        <v>6.6470199999999993E-2</v>
      </c>
      <c r="G59">
        <v>0.4474207</v>
      </c>
      <c r="H59">
        <v>-7.9782710000000007E-2</v>
      </c>
      <c r="I59">
        <v>0.18078050000000001</v>
      </c>
    </row>
    <row r="60" spans="1:12" x14ac:dyDescent="0.35">
      <c r="A60" t="s">
        <v>71</v>
      </c>
      <c r="B60" t="s">
        <v>66</v>
      </c>
      <c r="C60" t="s">
        <v>110</v>
      </c>
      <c r="D60">
        <v>11</v>
      </c>
      <c r="E60">
        <v>-7.6718419999999996E-2</v>
      </c>
      <c r="F60">
        <v>5.7356629999999999E-2</v>
      </c>
      <c r="G60">
        <v>0.18103720000000001</v>
      </c>
      <c r="H60">
        <v>-0.18913740000000001</v>
      </c>
      <c r="I60">
        <v>3.5700589999999997E-2</v>
      </c>
    </row>
    <row r="61" spans="1:12" x14ac:dyDescent="0.35">
      <c r="A61" t="s">
        <v>70</v>
      </c>
      <c r="B61" t="s">
        <v>67</v>
      </c>
      <c r="C61" t="s">
        <v>110</v>
      </c>
      <c r="D61">
        <v>9</v>
      </c>
      <c r="E61">
        <v>-2.9438909999999999E-2</v>
      </c>
      <c r="F61">
        <v>0.10205259999999999</v>
      </c>
      <c r="G61">
        <v>0.77298860000000003</v>
      </c>
      <c r="H61">
        <v>-0.229462</v>
      </c>
      <c r="I61">
        <v>0.17058419999999999</v>
      </c>
    </row>
    <row r="62" spans="1:12" x14ac:dyDescent="0.35">
      <c r="A62" t="s">
        <v>71</v>
      </c>
      <c r="B62" t="s">
        <v>72</v>
      </c>
      <c r="C62" t="s">
        <v>110</v>
      </c>
      <c r="D62">
        <v>11</v>
      </c>
      <c r="E62">
        <v>-8.8732519999999995E-2</v>
      </c>
      <c r="F62">
        <v>6.7740889999999998E-2</v>
      </c>
      <c r="G62">
        <v>0.19023599999999999</v>
      </c>
      <c r="H62">
        <v>-0.2215047</v>
      </c>
      <c r="I62">
        <v>4.4039630000000003E-2</v>
      </c>
      <c r="J62">
        <v>0.91509030000000002</v>
      </c>
      <c r="K62">
        <v>0.80131220000000003</v>
      </c>
      <c r="L62">
        <v>1.045024</v>
      </c>
    </row>
    <row r="63" spans="1:12" x14ac:dyDescent="0.35">
      <c r="A63" t="s">
        <v>70</v>
      </c>
      <c r="B63" t="s">
        <v>73</v>
      </c>
      <c r="C63" t="s">
        <v>110</v>
      </c>
      <c r="D63">
        <v>9</v>
      </c>
      <c r="E63">
        <v>-5.580334E-2</v>
      </c>
      <c r="F63">
        <v>8.2522570000000003E-2</v>
      </c>
      <c r="G63">
        <v>0.4989015</v>
      </c>
      <c r="H63">
        <v>-0.21754760000000001</v>
      </c>
      <c r="I63">
        <v>0.1059409</v>
      </c>
      <c r="J63">
        <v>0.94572509999999999</v>
      </c>
      <c r="K63">
        <v>0.80448929999999996</v>
      </c>
      <c r="L63">
        <v>1.111756</v>
      </c>
    </row>
    <row r="64" spans="1:12" x14ac:dyDescent="0.35">
      <c r="A64" t="s">
        <v>73</v>
      </c>
      <c r="B64" t="s">
        <v>59</v>
      </c>
      <c r="C64" t="s">
        <v>75</v>
      </c>
      <c r="D64" t="s">
        <v>75</v>
      </c>
      <c r="E64" t="s">
        <v>75</v>
      </c>
      <c r="F64" t="s">
        <v>75</v>
      </c>
      <c r="G64" t="s">
        <v>75</v>
      </c>
      <c r="H64" t="s">
        <v>75</v>
      </c>
      <c r="I64" t="s">
        <v>75</v>
      </c>
    </row>
    <row r="65" spans="1:9" x14ac:dyDescent="0.35">
      <c r="A65" t="s">
        <v>72</v>
      </c>
      <c r="B65" t="s">
        <v>61</v>
      </c>
      <c r="C65" t="s">
        <v>165</v>
      </c>
      <c r="D65">
        <v>1</v>
      </c>
      <c r="E65">
        <v>-0.16814609999999999</v>
      </c>
      <c r="F65">
        <v>0.23944099999999999</v>
      </c>
      <c r="G65">
        <v>0.48252669999999998</v>
      </c>
      <c r="H65">
        <v>-0.63745039999999997</v>
      </c>
      <c r="I65">
        <v>0.30115819999999999</v>
      </c>
    </row>
    <row r="66" spans="1:9" x14ac:dyDescent="0.35">
      <c r="A66" t="s">
        <v>73</v>
      </c>
      <c r="B66" t="s">
        <v>70</v>
      </c>
      <c r="C66" t="s">
        <v>75</v>
      </c>
      <c r="D66" t="s">
        <v>75</v>
      </c>
      <c r="E66" t="s">
        <v>75</v>
      </c>
      <c r="F66" t="s">
        <v>75</v>
      </c>
      <c r="G66" t="s">
        <v>75</v>
      </c>
      <c r="H66" t="s">
        <v>75</v>
      </c>
      <c r="I66" t="s">
        <v>75</v>
      </c>
    </row>
    <row r="67" spans="1:9" x14ac:dyDescent="0.35">
      <c r="A67" t="s">
        <v>72</v>
      </c>
      <c r="B67" t="s">
        <v>71</v>
      </c>
      <c r="C67" t="s">
        <v>165</v>
      </c>
      <c r="D67">
        <v>1</v>
      </c>
      <c r="E67">
        <v>-0.1361011</v>
      </c>
      <c r="F67">
        <v>0.19618430000000001</v>
      </c>
      <c r="G67">
        <v>0.48784460000000002</v>
      </c>
      <c r="H67">
        <v>-0.52062229999999998</v>
      </c>
      <c r="I67">
        <v>0.248420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624F-53A8-4AB8-8A3E-43D8492E7AE8}">
  <dimension ref="A1:B9"/>
  <sheetViews>
    <sheetView workbookViewId="0">
      <selection activeCell="A42" sqref="A42"/>
    </sheetView>
  </sheetViews>
  <sheetFormatPr defaultRowHeight="14.5" x14ac:dyDescent="0.35"/>
  <cols>
    <col min="1" max="2" width="30.453125" bestFit="1" customWidth="1"/>
  </cols>
  <sheetData>
    <row r="1" spans="1:2" x14ac:dyDescent="0.35">
      <c r="A1" t="s">
        <v>170</v>
      </c>
      <c r="B1" t="s">
        <v>171</v>
      </c>
    </row>
    <row r="2" spans="1:2" x14ac:dyDescent="0.35">
      <c r="A2" t="s">
        <v>50</v>
      </c>
      <c r="B2" t="s">
        <v>48</v>
      </c>
    </row>
    <row r="3" spans="1:2" x14ac:dyDescent="0.35">
      <c r="A3" t="s">
        <v>50</v>
      </c>
      <c r="B3" t="s">
        <v>97</v>
      </c>
    </row>
    <row r="4" spans="1:2" x14ac:dyDescent="0.35">
      <c r="A4" t="s">
        <v>50</v>
      </c>
      <c r="B4" t="s">
        <v>51</v>
      </c>
    </row>
    <row r="5" spans="1:2" x14ac:dyDescent="0.35">
      <c r="A5" t="s">
        <v>51</v>
      </c>
      <c r="B5" t="s">
        <v>48</v>
      </c>
    </row>
    <row r="6" spans="1:2" x14ac:dyDescent="0.35">
      <c r="A6" t="s">
        <v>51</v>
      </c>
      <c r="B6" t="s">
        <v>97</v>
      </c>
    </row>
    <row r="7" spans="1:2" x14ac:dyDescent="0.35">
      <c r="A7" t="s">
        <v>48</v>
      </c>
      <c r="B7" t="s">
        <v>178</v>
      </c>
    </row>
    <row r="8" spans="1:2" x14ac:dyDescent="0.35">
      <c r="A8" t="s">
        <v>48</v>
      </c>
      <c r="B8" t="s">
        <v>97</v>
      </c>
    </row>
    <row r="9" spans="1:2" x14ac:dyDescent="0.35">
      <c r="A9" t="s">
        <v>97</v>
      </c>
      <c r="B9" t="s">
        <v>17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577D-C9A8-4D51-89B6-0B1D8460CF35}">
  <dimension ref="A1:L16"/>
  <sheetViews>
    <sheetView zoomScale="98" zoomScaleNormal="98" workbookViewId="0">
      <selection activeCell="D1" sqref="D1"/>
    </sheetView>
  </sheetViews>
  <sheetFormatPr defaultRowHeight="14.5" x14ac:dyDescent="0.35"/>
  <cols>
    <col min="1" max="1" width="19.7265625" customWidth="1"/>
    <col min="2" max="2" width="17.1796875" customWidth="1"/>
    <col min="3" max="3" width="23.1796875" bestFit="1" customWidth="1"/>
    <col min="4" max="6" width="8.81640625" bestFit="1" customWidth="1"/>
    <col min="7" max="7" width="11.81640625" bestFit="1" customWidth="1"/>
    <col min="8" max="12" width="8.81640625" bestFit="1" customWidth="1"/>
    <col min="14" max="14" width="22.7265625" bestFit="1" customWidth="1"/>
  </cols>
  <sheetData>
    <row r="1" spans="1:12" x14ac:dyDescent="0.35">
      <c r="A1" t="s">
        <v>34</v>
      </c>
      <c r="B1" t="s">
        <v>23</v>
      </c>
      <c r="C1" t="s">
        <v>108</v>
      </c>
      <c r="D1" s="42" t="s">
        <v>552</v>
      </c>
      <c r="E1" t="s">
        <v>111</v>
      </c>
      <c r="F1" t="s">
        <v>112</v>
      </c>
      <c r="G1" t="s">
        <v>43</v>
      </c>
      <c r="H1" t="s">
        <v>44</v>
      </c>
      <c r="I1" t="s">
        <v>113</v>
      </c>
      <c r="J1" t="s">
        <v>114</v>
      </c>
      <c r="K1" t="s">
        <v>126</v>
      </c>
      <c r="L1" t="s">
        <v>128</v>
      </c>
    </row>
    <row r="2" spans="1:12" x14ac:dyDescent="0.35">
      <c r="A2" t="s">
        <v>47</v>
      </c>
      <c r="B2" t="s">
        <v>48</v>
      </c>
      <c r="C2" t="s">
        <v>110</v>
      </c>
      <c r="D2">
        <v>3.4375082544853101E-2</v>
      </c>
      <c r="E2">
        <v>6.3211799535031104E-4</v>
      </c>
      <c r="F2">
        <v>6.8118047094355899E-2</v>
      </c>
      <c r="G2">
        <v>4.58598875047301E-2</v>
      </c>
      <c r="K2">
        <v>0.29849136193377002</v>
      </c>
      <c r="L2">
        <v>0.58482975064254905</v>
      </c>
    </row>
    <row r="3" spans="1:12" x14ac:dyDescent="0.35">
      <c r="A3" t="s">
        <v>47</v>
      </c>
      <c r="B3" t="s">
        <v>49</v>
      </c>
      <c r="C3" t="s">
        <v>110</v>
      </c>
      <c r="D3">
        <v>5.7673058958432097E-2</v>
      </c>
      <c r="E3">
        <v>2.7761450230784301E-2</v>
      </c>
      <c r="F3">
        <v>8.7584667686079795E-2</v>
      </c>
      <c r="G3">
        <v>1.5743513778207499E-4</v>
      </c>
      <c r="K3">
        <v>4.13986723425181E-3</v>
      </c>
      <c r="L3">
        <v>0.948698070757926</v>
      </c>
    </row>
    <row r="4" spans="1:12" x14ac:dyDescent="0.35">
      <c r="A4" t="s">
        <v>47</v>
      </c>
      <c r="B4" t="s">
        <v>50</v>
      </c>
      <c r="C4" t="s">
        <v>110</v>
      </c>
      <c r="D4">
        <v>5.2763092399640901E-2</v>
      </c>
      <c r="E4">
        <v>2.6000936110926201E-2</v>
      </c>
      <c r="F4">
        <v>7.9525248688355504E-2</v>
      </c>
      <c r="G4">
        <v>1.1146348938201E-4</v>
      </c>
      <c r="K4">
        <v>1.4310383339577E-2</v>
      </c>
      <c r="L4">
        <v>0.904779411130327</v>
      </c>
    </row>
    <row r="5" spans="1:12" x14ac:dyDescent="0.35">
      <c r="A5" t="s">
        <v>47</v>
      </c>
      <c r="B5" t="s">
        <v>96</v>
      </c>
      <c r="C5" t="s">
        <v>110</v>
      </c>
      <c r="D5">
        <v>6.9507027266980104E-2</v>
      </c>
      <c r="E5">
        <v>4.2289796477772798E-2</v>
      </c>
      <c r="F5">
        <v>9.6724258056187298E-2</v>
      </c>
      <c r="G5">
        <v>5.5765896308163098E-7</v>
      </c>
      <c r="K5">
        <v>0.99089497741888799</v>
      </c>
      <c r="L5">
        <v>0.31952373253898297</v>
      </c>
    </row>
    <row r="6" spans="1:12" x14ac:dyDescent="0.35">
      <c r="A6" t="s">
        <v>47</v>
      </c>
      <c r="B6" t="s">
        <v>97</v>
      </c>
      <c r="C6" t="s">
        <v>110</v>
      </c>
      <c r="D6">
        <v>1.71344232321065E-2</v>
      </c>
      <c r="E6">
        <v>-1.27668337160959E-2</v>
      </c>
      <c r="F6">
        <v>4.7035680180308799E-2</v>
      </c>
      <c r="G6">
        <v>0.26138436406586701</v>
      </c>
      <c r="K6">
        <v>6.4001315827523095E-2</v>
      </c>
      <c r="L6">
        <v>0.80027994868482599</v>
      </c>
    </row>
    <row r="7" spans="1:12" x14ac:dyDescent="0.35">
      <c r="A7" t="s">
        <v>49</v>
      </c>
      <c r="B7" t="s">
        <v>48</v>
      </c>
      <c r="C7" t="s">
        <v>110</v>
      </c>
      <c r="D7">
        <v>0.21254145220294701</v>
      </c>
      <c r="E7">
        <v>8.9836304545531501E-2</v>
      </c>
      <c r="F7">
        <v>0.33524659986036198</v>
      </c>
      <c r="G7">
        <v>6.8649817938983796E-4</v>
      </c>
      <c r="K7">
        <v>8.0046343843936704E-2</v>
      </c>
      <c r="L7">
        <v>0.77723461689317597</v>
      </c>
    </row>
    <row r="8" spans="1:12" x14ac:dyDescent="0.35">
      <c r="A8" t="s">
        <v>49</v>
      </c>
      <c r="B8" t="s">
        <v>50</v>
      </c>
      <c r="C8" t="s">
        <v>110</v>
      </c>
      <c r="D8">
        <v>0.37522224466048798</v>
      </c>
      <c r="E8">
        <v>0.28272589169123602</v>
      </c>
      <c r="F8">
        <v>0.467718597629741</v>
      </c>
      <c r="G8">
        <v>1.85277228496597E-15</v>
      </c>
      <c r="K8">
        <v>8.4444578179738494E-2</v>
      </c>
      <c r="L8">
        <v>0.77136223725189001</v>
      </c>
    </row>
    <row r="9" spans="1:12" x14ac:dyDescent="0.35">
      <c r="A9" t="s">
        <v>49</v>
      </c>
      <c r="B9" t="s">
        <v>51</v>
      </c>
      <c r="C9" t="s">
        <v>110</v>
      </c>
      <c r="D9">
        <v>-0.30102843281700897</v>
      </c>
      <c r="E9">
        <v>-0.42071890698229097</v>
      </c>
      <c r="F9">
        <v>-0.181337958651726</v>
      </c>
      <c r="G9">
        <v>8.24731484846357E-7</v>
      </c>
      <c r="K9">
        <v>1.46082808039002</v>
      </c>
      <c r="L9">
        <v>0.22679841046240601</v>
      </c>
    </row>
    <row r="10" spans="1:12" x14ac:dyDescent="0.35">
      <c r="A10" t="s">
        <v>96</v>
      </c>
      <c r="B10" t="s">
        <v>48</v>
      </c>
      <c r="C10" t="s">
        <v>110</v>
      </c>
      <c r="D10">
        <v>9.2307406258235206E-2</v>
      </c>
      <c r="E10">
        <v>-1.6773768438948299E-2</v>
      </c>
      <c r="F10">
        <v>0.20138858095541901</v>
      </c>
      <c r="G10">
        <v>9.7201680220557904E-2</v>
      </c>
      <c r="K10">
        <v>3.8089825954055502E-3</v>
      </c>
      <c r="L10">
        <v>0.95078823717784</v>
      </c>
    </row>
    <row r="11" spans="1:12" x14ac:dyDescent="0.35">
      <c r="A11" t="s">
        <v>96</v>
      </c>
      <c r="B11" t="s">
        <v>49</v>
      </c>
      <c r="C11" t="s">
        <v>110</v>
      </c>
      <c r="D11">
        <v>0.33804357736673002</v>
      </c>
      <c r="E11">
        <v>0.21219712183306999</v>
      </c>
      <c r="F11">
        <v>0.46389003290039099</v>
      </c>
      <c r="G11">
        <v>1.4036137114292801E-7</v>
      </c>
      <c r="K11">
        <v>0.35997902836659401</v>
      </c>
      <c r="L11">
        <v>0.54851788283786496</v>
      </c>
    </row>
    <row r="12" spans="1:12" x14ac:dyDescent="0.35">
      <c r="A12" t="s">
        <v>96</v>
      </c>
      <c r="B12" t="s">
        <v>50</v>
      </c>
      <c r="C12" t="s">
        <v>110</v>
      </c>
      <c r="D12">
        <v>0.27160771832751801</v>
      </c>
      <c r="E12">
        <v>0.15718419988962401</v>
      </c>
      <c r="F12">
        <v>0.38603123676541201</v>
      </c>
      <c r="G12">
        <v>3.28130461027801E-6</v>
      </c>
      <c r="K12">
        <v>1.6566987129237899E-3</v>
      </c>
      <c r="L12">
        <v>0.96753301754659604</v>
      </c>
    </row>
    <row r="13" spans="1:12" x14ac:dyDescent="0.35">
      <c r="A13" t="s">
        <v>96</v>
      </c>
      <c r="B13" t="s">
        <v>51</v>
      </c>
      <c r="C13" t="s">
        <v>110</v>
      </c>
      <c r="D13">
        <v>-0.11445360533497299</v>
      </c>
      <c r="E13">
        <v>-0.228225564137957</v>
      </c>
      <c r="F13">
        <v>-6.81646531989058E-4</v>
      </c>
      <c r="G13">
        <v>4.86430874016026E-2</v>
      </c>
      <c r="K13">
        <v>1.9628943027957599</v>
      </c>
      <c r="L13">
        <v>0.16120411596996601</v>
      </c>
    </row>
    <row r="14" spans="1:12" x14ac:dyDescent="0.35">
      <c r="A14" t="s">
        <v>96</v>
      </c>
      <c r="B14" t="s">
        <v>97</v>
      </c>
      <c r="C14" t="s">
        <v>110</v>
      </c>
      <c r="D14">
        <v>-0.245013427930522</v>
      </c>
      <c r="E14">
        <v>-0.33586816345916598</v>
      </c>
      <c r="F14">
        <v>-0.15415869240187799</v>
      </c>
      <c r="G14">
        <v>1.2532577204593101E-7</v>
      </c>
      <c r="K14">
        <v>0.367606767634655</v>
      </c>
      <c r="L14">
        <v>0.54431168350604398</v>
      </c>
    </row>
    <row r="15" spans="1:12" x14ac:dyDescent="0.35">
      <c r="A15" t="s">
        <v>96</v>
      </c>
      <c r="B15" t="s">
        <v>178</v>
      </c>
      <c r="C15" t="s">
        <v>110</v>
      </c>
      <c r="G15">
        <v>2.9919331436778499E-2</v>
      </c>
      <c r="H15">
        <v>0.88315089503642596</v>
      </c>
      <c r="I15">
        <v>0.78943998051841002</v>
      </c>
      <c r="J15">
        <v>0.98798581608630798</v>
      </c>
      <c r="K15">
        <v>0.33900844107512601</v>
      </c>
      <c r="L15">
        <v>0.56040212841304704</v>
      </c>
    </row>
    <row r="16" spans="1:12" x14ac:dyDescent="0.35">
      <c r="A16" t="s">
        <v>97</v>
      </c>
      <c r="B16" t="s">
        <v>178</v>
      </c>
      <c r="C16" t="s">
        <v>110</v>
      </c>
      <c r="G16">
        <v>0.149442292463321</v>
      </c>
      <c r="H16">
        <v>0.92730181491005204</v>
      </c>
      <c r="I16">
        <v>0.83685992890444205</v>
      </c>
      <c r="J16">
        <v>1.0275180185305099</v>
      </c>
      <c r="K16">
        <v>0.28062258910555898</v>
      </c>
      <c r="L16">
        <v>0.59629343990336303</v>
      </c>
    </row>
  </sheetData>
  <conditionalFormatting sqref="G1">
    <cfRule type="cellIs" dxfId="9" priority="3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1AAE4-ECDD-4567-A408-FBE29E9437BE}">
  <dimension ref="A1:E3"/>
  <sheetViews>
    <sheetView zoomScale="90" zoomScaleNormal="90" workbookViewId="0">
      <selection activeCell="B20" sqref="B20"/>
    </sheetView>
  </sheetViews>
  <sheetFormatPr defaultRowHeight="14.5" x14ac:dyDescent="0.35"/>
  <cols>
    <col min="1" max="1" width="38.1796875" bestFit="1" customWidth="1"/>
    <col min="2" max="2" width="21" bestFit="1" customWidth="1"/>
    <col min="3" max="3" width="11.81640625" bestFit="1" customWidth="1"/>
    <col min="4" max="4" width="16.7265625" bestFit="1" customWidth="1"/>
    <col min="5" max="5" width="11.81640625" bestFit="1" customWidth="1"/>
  </cols>
  <sheetData>
    <row r="1" spans="1:5" x14ac:dyDescent="0.35">
      <c r="A1" s="31" t="s">
        <v>169</v>
      </c>
      <c r="B1" s="32" t="s">
        <v>144</v>
      </c>
      <c r="C1" s="32" t="s">
        <v>52</v>
      </c>
      <c r="D1" s="33" t="s">
        <v>53</v>
      </c>
      <c r="E1" s="32" t="s">
        <v>54</v>
      </c>
    </row>
    <row r="2" spans="1:5" x14ac:dyDescent="0.35">
      <c r="A2" s="34" t="s">
        <v>38</v>
      </c>
      <c r="B2" s="35">
        <v>182416</v>
      </c>
      <c r="C2" s="36">
        <v>81.516995683581698</v>
      </c>
      <c r="D2" s="36">
        <v>60</v>
      </c>
      <c r="E2" s="36">
        <v>2.61208208739486E-2</v>
      </c>
    </row>
    <row r="3" spans="1:5" x14ac:dyDescent="0.35">
      <c r="A3" s="36" t="s">
        <v>32</v>
      </c>
      <c r="B3" s="35">
        <v>189656</v>
      </c>
      <c r="C3" s="36">
        <v>34.704146891665197</v>
      </c>
      <c r="D3" s="36">
        <v>5</v>
      </c>
      <c r="E3" s="36">
        <v>9.1411608944426696E-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0FCCF-3707-43C5-B9CC-36FDC7FAC9B5}">
  <dimension ref="A1:H20"/>
  <sheetViews>
    <sheetView zoomScaleNormal="100" workbookViewId="0">
      <selection activeCell="G23" sqref="G23"/>
    </sheetView>
  </sheetViews>
  <sheetFormatPr defaultRowHeight="14.5" x14ac:dyDescent="0.35"/>
  <cols>
    <col min="1" max="2" width="48" bestFit="1" customWidth="1"/>
    <col min="3" max="3" width="7.26953125" bestFit="1" customWidth="1"/>
    <col min="4" max="5" width="12.54296875" bestFit="1" customWidth="1"/>
    <col min="6" max="6" width="11.90625" bestFit="1" customWidth="1"/>
    <col min="7" max="7" width="11.54296875" bestFit="1" customWidth="1"/>
    <col min="8" max="8" width="12.36328125" bestFit="1" customWidth="1"/>
  </cols>
  <sheetData>
    <row r="1" spans="1:8" x14ac:dyDescent="0.35">
      <c r="A1" t="s">
        <v>34</v>
      </c>
      <c r="B1" t="s">
        <v>23</v>
      </c>
      <c r="C1" t="s">
        <v>39</v>
      </c>
      <c r="D1" s="42" t="s">
        <v>552</v>
      </c>
      <c r="E1" t="s">
        <v>40</v>
      </c>
      <c r="F1" t="s">
        <v>41</v>
      </c>
      <c r="G1" t="s">
        <v>77</v>
      </c>
      <c r="H1" t="s">
        <v>43</v>
      </c>
    </row>
    <row r="2" spans="1:8" x14ac:dyDescent="0.35">
      <c r="A2" t="s">
        <v>38</v>
      </c>
      <c r="B2" t="s">
        <v>25</v>
      </c>
      <c r="C2">
        <v>60</v>
      </c>
      <c r="D2">
        <v>7.4678830000000002E-2</v>
      </c>
      <c r="E2">
        <v>3.0008099999999999E-2</v>
      </c>
      <c r="F2">
        <v>0.1193496</v>
      </c>
      <c r="G2">
        <v>2.2791189999999999E-2</v>
      </c>
      <c r="H2">
        <v>1.0504500000000001E-3</v>
      </c>
    </row>
    <row r="3" spans="1:8" x14ac:dyDescent="0.35">
      <c r="A3" t="s">
        <v>38</v>
      </c>
      <c r="B3" t="s">
        <v>55</v>
      </c>
      <c r="C3">
        <v>60</v>
      </c>
      <c r="D3">
        <v>6.138863E-2</v>
      </c>
      <c r="E3">
        <v>1.304551E-2</v>
      </c>
      <c r="F3">
        <v>0.1097318</v>
      </c>
      <c r="G3">
        <v>2.466486E-2</v>
      </c>
      <c r="H3">
        <v>1.281351E-2</v>
      </c>
    </row>
    <row r="4" spans="1:8" x14ac:dyDescent="0.35">
      <c r="A4" t="s">
        <v>38</v>
      </c>
      <c r="B4" t="s">
        <v>56</v>
      </c>
      <c r="C4">
        <v>60</v>
      </c>
      <c r="D4">
        <v>5.872815E-2</v>
      </c>
      <c r="E4">
        <v>1.393494E-2</v>
      </c>
      <c r="F4">
        <v>0.1035214</v>
      </c>
      <c r="G4">
        <v>2.2853680000000001E-2</v>
      </c>
      <c r="H4">
        <v>1.017731E-2</v>
      </c>
    </row>
    <row r="5" spans="1:8" x14ac:dyDescent="0.35">
      <c r="A5" t="s">
        <v>38</v>
      </c>
      <c r="B5" t="s">
        <v>29</v>
      </c>
      <c r="C5">
        <v>60</v>
      </c>
      <c r="D5">
        <v>9.1712749999999996E-2</v>
      </c>
      <c r="E5">
        <v>4.6605720000000003E-2</v>
      </c>
      <c r="F5">
        <v>0.13681979999999999</v>
      </c>
      <c r="G5">
        <v>2.3013789999999999E-2</v>
      </c>
      <c r="H5">
        <v>6.7445509999999997E-5</v>
      </c>
    </row>
    <row r="6" spans="1:8" x14ac:dyDescent="0.35">
      <c r="A6" t="s">
        <v>38</v>
      </c>
      <c r="B6" t="s">
        <v>30</v>
      </c>
      <c r="C6">
        <v>60</v>
      </c>
      <c r="D6">
        <v>2.498885E-2</v>
      </c>
      <c r="E6">
        <v>-1.418168E-2</v>
      </c>
      <c r="F6">
        <v>6.4159369999999993E-2</v>
      </c>
      <c r="G6">
        <v>1.998496E-2</v>
      </c>
      <c r="H6">
        <v>0.21115990000000001</v>
      </c>
    </row>
    <row r="7" spans="1:8" x14ac:dyDescent="0.35">
      <c r="A7" t="s">
        <v>32</v>
      </c>
      <c r="B7" t="s">
        <v>25</v>
      </c>
      <c r="C7">
        <v>5</v>
      </c>
      <c r="D7">
        <v>0.2359909</v>
      </c>
      <c r="E7">
        <v>5.459369E-2</v>
      </c>
      <c r="F7">
        <v>0.41738809999999998</v>
      </c>
      <c r="G7">
        <v>9.2549590000000001E-2</v>
      </c>
      <c r="H7">
        <v>1.077582E-2</v>
      </c>
    </row>
    <row r="8" spans="1:8" x14ac:dyDescent="0.35">
      <c r="A8" t="s">
        <v>32</v>
      </c>
      <c r="B8" t="s">
        <v>56</v>
      </c>
      <c r="C8">
        <v>5</v>
      </c>
      <c r="D8">
        <v>0.70969729999999998</v>
      </c>
      <c r="E8">
        <v>0.46645880000000001</v>
      </c>
      <c r="F8">
        <v>0.95293589999999995</v>
      </c>
      <c r="G8">
        <v>0.1241013</v>
      </c>
      <c r="H8">
        <v>1.0734639999999999E-8</v>
      </c>
    </row>
    <row r="9" spans="1:8" x14ac:dyDescent="0.35">
      <c r="A9" t="s">
        <v>32</v>
      </c>
      <c r="B9" t="s">
        <v>57</v>
      </c>
      <c r="C9">
        <v>5</v>
      </c>
      <c r="D9">
        <v>-0.4143173</v>
      </c>
      <c r="E9">
        <v>-0.83776609999999996</v>
      </c>
      <c r="F9">
        <v>9.1314240000000008E-3</v>
      </c>
      <c r="G9">
        <v>0.2160453</v>
      </c>
      <c r="H9">
        <v>5.5144779999999997E-2</v>
      </c>
    </row>
    <row r="10" spans="1:8" x14ac:dyDescent="0.35">
      <c r="A10" t="s">
        <v>24</v>
      </c>
      <c r="B10" t="s">
        <v>536</v>
      </c>
      <c r="C10">
        <v>166</v>
      </c>
      <c r="D10">
        <v>5.2401589999999998E-2</v>
      </c>
      <c r="E10">
        <v>1.0559239999999999E-2</v>
      </c>
      <c r="F10">
        <v>9.4243939999999998E-2</v>
      </c>
      <c r="G10">
        <v>2.1348140000000002E-2</v>
      </c>
      <c r="H10">
        <v>1.4103320000000001E-2</v>
      </c>
    </row>
    <row r="11" spans="1:8" x14ac:dyDescent="0.35">
      <c r="A11" t="s">
        <v>24</v>
      </c>
      <c r="B11" t="s">
        <v>537</v>
      </c>
      <c r="C11" s="44">
        <v>223</v>
      </c>
      <c r="D11" s="44">
        <v>6.4433796009354005E-2</v>
      </c>
      <c r="E11" s="44">
        <v>2.70721315897977E-2</v>
      </c>
      <c r="F11" s="44">
        <v>0.10179546042891</v>
      </c>
      <c r="G11" s="44">
        <v>1.90620736834471E-2</v>
      </c>
      <c r="H11" s="44">
        <v>7.2430687963995601E-4</v>
      </c>
    </row>
    <row r="12" spans="1:8" x14ac:dyDescent="0.35">
      <c r="A12" t="s">
        <v>24</v>
      </c>
      <c r="B12" t="s">
        <v>32</v>
      </c>
      <c r="C12">
        <v>99</v>
      </c>
      <c r="D12">
        <v>7.7727450000000003E-2</v>
      </c>
      <c r="E12">
        <v>4.331641E-2</v>
      </c>
      <c r="F12">
        <v>0.1121385</v>
      </c>
      <c r="G12">
        <v>1.755665E-2</v>
      </c>
      <c r="H12">
        <v>9.5448269999999993E-6</v>
      </c>
    </row>
    <row r="13" spans="1:8" x14ac:dyDescent="0.35">
      <c r="A13" t="s">
        <v>55</v>
      </c>
      <c r="B13" t="s">
        <v>536</v>
      </c>
      <c r="C13">
        <v>33</v>
      </c>
      <c r="D13">
        <v>1.4169899999999999E-2</v>
      </c>
      <c r="E13">
        <v>-0.1105027</v>
      </c>
      <c r="F13">
        <v>0.13884250000000001</v>
      </c>
      <c r="G13">
        <v>6.3608449999999997E-2</v>
      </c>
      <c r="H13">
        <v>0.82371640000000002</v>
      </c>
    </row>
    <row r="14" spans="1:8" x14ac:dyDescent="0.35">
      <c r="A14" t="s">
        <v>55</v>
      </c>
      <c r="B14" t="s">
        <v>537</v>
      </c>
      <c r="C14" s="44">
        <v>40</v>
      </c>
      <c r="D14" s="44">
        <v>7.4688999664843297E-2</v>
      </c>
      <c r="E14" s="44">
        <v>-1.3745767317409899E-2</v>
      </c>
      <c r="F14" s="44">
        <v>0.16312376664709699</v>
      </c>
      <c r="G14" s="44">
        <v>4.5119779072578199E-2</v>
      </c>
      <c r="H14" s="44">
        <v>9.7853641678960795E-2</v>
      </c>
    </row>
    <row r="15" spans="1:8" x14ac:dyDescent="0.35">
      <c r="A15" t="s">
        <v>55</v>
      </c>
      <c r="B15" t="s">
        <v>33</v>
      </c>
      <c r="C15">
        <v>19</v>
      </c>
      <c r="D15">
        <v>-0.17485909999999999</v>
      </c>
      <c r="E15">
        <v>-0.24937100000000001</v>
      </c>
      <c r="F15">
        <v>-0.10034709999999999</v>
      </c>
      <c r="G15">
        <v>3.8016290000000001E-2</v>
      </c>
      <c r="H15">
        <v>4.2333889999999999E-6</v>
      </c>
    </row>
    <row r="16" spans="1:8" x14ac:dyDescent="0.35">
      <c r="A16" t="s">
        <v>56</v>
      </c>
      <c r="B16" t="s">
        <v>33</v>
      </c>
      <c r="C16">
        <v>6</v>
      </c>
      <c r="D16">
        <v>-0.15535460000000001</v>
      </c>
      <c r="E16">
        <v>-0.3399799</v>
      </c>
      <c r="F16">
        <v>2.9270629999999999E-2</v>
      </c>
      <c r="G16">
        <v>9.4196569999999993E-2</v>
      </c>
      <c r="H16">
        <v>9.9094360000000006E-2</v>
      </c>
    </row>
    <row r="17" spans="1:8" x14ac:dyDescent="0.35">
      <c r="A17" t="s">
        <v>29</v>
      </c>
      <c r="B17" t="s">
        <v>536</v>
      </c>
      <c r="C17">
        <v>39</v>
      </c>
      <c r="D17">
        <v>-6.6905990000000002E-3</v>
      </c>
      <c r="E17">
        <v>-0.10621360000000001</v>
      </c>
      <c r="F17">
        <v>9.2832349999999994E-2</v>
      </c>
      <c r="G17">
        <v>5.0777019999999999E-2</v>
      </c>
      <c r="H17">
        <v>0.89517069999999999</v>
      </c>
    </row>
    <row r="18" spans="1:8" x14ac:dyDescent="0.35">
      <c r="A18" t="s">
        <v>29</v>
      </c>
      <c r="B18" t="s">
        <v>537</v>
      </c>
      <c r="C18" s="44">
        <v>53</v>
      </c>
      <c r="D18" s="44">
        <v>4.4397174819431298E-2</v>
      </c>
      <c r="E18" s="44">
        <v>-2.5385766488533499E-2</v>
      </c>
      <c r="F18" s="44">
        <v>0.11418011612739599</v>
      </c>
      <c r="G18" s="44">
        <v>3.56035414836555E-2</v>
      </c>
      <c r="H18" s="44">
        <v>0.212402043546807</v>
      </c>
    </row>
    <row r="19" spans="1:8" x14ac:dyDescent="0.35">
      <c r="A19" t="s">
        <v>29</v>
      </c>
      <c r="B19" t="s">
        <v>32</v>
      </c>
      <c r="C19">
        <v>18</v>
      </c>
      <c r="D19">
        <v>0.38306810000000002</v>
      </c>
      <c r="E19">
        <v>0.28510429999999998</v>
      </c>
      <c r="F19">
        <v>0.48103190000000001</v>
      </c>
      <c r="G19">
        <v>4.9981530000000003E-2</v>
      </c>
      <c r="H19">
        <v>1.7995750000000001E-14</v>
      </c>
    </row>
    <row r="20" spans="1:8" x14ac:dyDescent="0.35">
      <c r="A20" t="s">
        <v>29</v>
      </c>
      <c r="B20" t="s">
        <v>33</v>
      </c>
      <c r="C20">
        <v>18</v>
      </c>
      <c r="D20">
        <v>-7.3139190000000007E-2</v>
      </c>
      <c r="E20">
        <v>-0.1651156</v>
      </c>
      <c r="F20">
        <v>1.8837260000000002E-2</v>
      </c>
      <c r="G20">
        <v>4.6926759999999998E-2</v>
      </c>
      <c r="H20">
        <v>0.119095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72CAD-2D9A-42B5-B288-5E36DB16696F}">
  <dimension ref="A1:C8"/>
  <sheetViews>
    <sheetView workbookViewId="0">
      <selection activeCell="C16" sqref="C16"/>
    </sheetView>
  </sheetViews>
  <sheetFormatPr defaultRowHeight="14.5" x14ac:dyDescent="0.35"/>
  <cols>
    <col min="1" max="1" width="23.36328125" bestFit="1" customWidth="1"/>
    <col min="2" max="2" width="14.08984375" bestFit="1" customWidth="1"/>
    <col min="3" max="3" width="26.90625" bestFit="1" customWidth="1"/>
  </cols>
  <sheetData>
    <row r="1" spans="1:3" x14ac:dyDescent="0.35">
      <c r="A1" t="s">
        <v>34</v>
      </c>
      <c r="B1" t="s">
        <v>133</v>
      </c>
      <c r="C1" t="s">
        <v>168</v>
      </c>
    </row>
    <row r="2" spans="1:3" x14ac:dyDescent="0.35">
      <c r="A2" t="s">
        <v>47</v>
      </c>
      <c r="B2">
        <v>331</v>
      </c>
      <c r="C2">
        <v>231</v>
      </c>
    </row>
    <row r="3" spans="1:3" x14ac:dyDescent="0.35">
      <c r="A3" t="s">
        <v>48</v>
      </c>
      <c r="B3">
        <v>109</v>
      </c>
      <c r="C3">
        <v>87</v>
      </c>
    </row>
    <row r="4" spans="1:3" x14ac:dyDescent="0.35">
      <c r="A4" t="s">
        <v>49</v>
      </c>
      <c r="B4">
        <v>54</v>
      </c>
      <c r="C4">
        <v>43</v>
      </c>
    </row>
    <row r="5" spans="1:3" x14ac:dyDescent="0.35">
      <c r="A5" t="s">
        <v>50</v>
      </c>
      <c r="B5">
        <v>13</v>
      </c>
      <c r="C5">
        <v>11</v>
      </c>
    </row>
    <row r="6" spans="1:3" x14ac:dyDescent="0.35">
      <c r="A6" t="s">
        <v>51</v>
      </c>
      <c r="B6">
        <v>13</v>
      </c>
      <c r="C6">
        <v>12</v>
      </c>
    </row>
    <row r="7" spans="1:3" x14ac:dyDescent="0.35">
      <c r="A7" t="s">
        <v>96</v>
      </c>
      <c r="B7">
        <v>74</v>
      </c>
      <c r="C7">
        <v>54</v>
      </c>
    </row>
    <row r="8" spans="1:3" x14ac:dyDescent="0.35">
      <c r="A8" t="s">
        <v>97</v>
      </c>
      <c r="B8">
        <v>49</v>
      </c>
      <c r="C8">
        <v>3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D38A-F9DC-45B9-99CC-8FDC3210BEF1}">
  <dimension ref="A1:N25"/>
  <sheetViews>
    <sheetView workbookViewId="0">
      <selection activeCell="H44" sqref="H44"/>
    </sheetView>
  </sheetViews>
  <sheetFormatPr defaultRowHeight="14.5" x14ac:dyDescent="0.35"/>
  <cols>
    <col min="1" max="2" width="23.81640625" bestFit="1" customWidth="1"/>
    <col min="3" max="3" width="15" customWidth="1"/>
    <col min="4" max="4" width="13.08984375" customWidth="1"/>
    <col min="5" max="5" width="13.7265625" customWidth="1"/>
    <col min="6" max="6" width="14.1796875" customWidth="1"/>
    <col min="7" max="7" width="15.1796875" customWidth="1"/>
    <col min="8" max="8" width="13.90625" customWidth="1"/>
    <col min="9" max="9" width="14.36328125" customWidth="1"/>
    <col min="10" max="10" width="13.26953125" customWidth="1"/>
    <col min="13" max="13" width="15.1796875" customWidth="1"/>
    <col min="14" max="14" width="17.6328125" customWidth="1"/>
  </cols>
  <sheetData>
    <row r="1" spans="1:14" x14ac:dyDescent="0.35">
      <c r="A1" t="s">
        <v>34</v>
      </c>
      <c r="B1" t="s">
        <v>23</v>
      </c>
      <c r="C1" t="s">
        <v>115</v>
      </c>
      <c r="D1" t="s">
        <v>116</v>
      </c>
      <c r="E1" t="s">
        <v>117</v>
      </c>
      <c r="F1" t="s">
        <v>118</v>
      </c>
      <c r="G1" t="s">
        <v>119</v>
      </c>
      <c r="H1" t="s">
        <v>121</v>
      </c>
      <c r="I1" t="s">
        <v>122</v>
      </c>
      <c r="J1" t="s">
        <v>120</v>
      </c>
      <c r="K1" t="s">
        <v>123</v>
      </c>
      <c r="L1" t="s">
        <v>124</v>
      </c>
    </row>
    <row r="2" spans="1:14" x14ac:dyDescent="0.35">
      <c r="A2" t="s">
        <v>47</v>
      </c>
      <c r="B2" t="s">
        <v>48</v>
      </c>
      <c r="C2">
        <v>5.9242580409567099E-2</v>
      </c>
      <c r="D2">
        <v>1.7736256502397799E-2</v>
      </c>
      <c r="E2">
        <v>2.44795176648674E-2</v>
      </c>
      <c r="F2">
        <v>9.4005643154266794E-2</v>
      </c>
      <c r="G2">
        <v>6.8471485075121102E-2</v>
      </c>
      <c r="H2">
        <v>2.8587485459953099E-2</v>
      </c>
      <c r="I2">
        <v>0.10835548469028899</v>
      </c>
      <c r="J2">
        <v>2.0348979395493901E-2</v>
      </c>
      <c r="K2">
        <v>-1.91750757500292</v>
      </c>
      <c r="L2">
        <v>5.5173479561447303E-2</v>
      </c>
    </row>
    <row r="3" spans="1:14" x14ac:dyDescent="0.35">
      <c r="A3" t="s">
        <v>47</v>
      </c>
      <c r="B3" t="s">
        <v>49</v>
      </c>
      <c r="C3">
        <v>6.9693938050127899E-2</v>
      </c>
      <c r="D3">
        <v>1.47877950603301E-2</v>
      </c>
      <c r="E3">
        <v>4.0709859731880897E-2</v>
      </c>
      <c r="F3">
        <v>9.8678016368374893E-2</v>
      </c>
      <c r="G3">
        <v>7.9506841995714506E-2</v>
      </c>
      <c r="H3">
        <v>4.62444841720814E-2</v>
      </c>
      <c r="I3">
        <v>0.11276919981934801</v>
      </c>
      <c r="J3">
        <v>1.6970590726343399E-2</v>
      </c>
      <c r="K3">
        <v>-2.4314676339240902</v>
      </c>
      <c r="L3">
        <v>1.50377918009323E-2</v>
      </c>
    </row>
    <row r="4" spans="1:14" x14ac:dyDescent="0.35">
      <c r="A4" t="s">
        <v>47</v>
      </c>
      <c r="B4" t="s">
        <v>50</v>
      </c>
      <c r="C4">
        <v>6.4286996574725405E-2</v>
      </c>
      <c r="D4">
        <v>1.2837682136503201E-2</v>
      </c>
      <c r="E4">
        <v>3.91251395871791E-2</v>
      </c>
      <c r="F4">
        <v>8.9448853562271696E-2</v>
      </c>
      <c r="G4">
        <v>6.9843323785221997E-2</v>
      </c>
      <c r="H4">
        <v>4.0257918165792203E-2</v>
      </c>
      <c r="I4">
        <v>9.9428729404651806E-2</v>
      </c>
      <c r="J4">
        <v>1.50945947037907E-2</v>
      </c>
      <c r="K4">
        <v>-2.4899834806749799</v>
      </c>
      <c r="L4">
        <v>1.27749032840702E-2</v>
      </c>
    </row>
    <row r="5" spans="1:14" x14ac:dyDescent="0.35">
      <c r="A5" t="s">
        <v>47</v>
      </c>
      <c r="B5" t="s">
        <v>96</v>
      </c>
      <c r="C5">
        <v>9.3184737788682304E-2</v>
      </c>
      <c r="D5">
        <v>1.3740072242832401E-2</v>
      </c>
      <c r="E5">
        <v>6.6254196192730805E-2</v>
      </c>
      <c r="F5">
        <v>0.120115279384634</v>
      </c>
      <c r="G5">
        <v>0.10134091693084001</v>
      </c>
      <c r="H5">
        <v>6.9667679625382395E-2</v>
      </c>
      <c r="I5">
        <v>0.133014154236298</v>
      </c>
      <c r="J5">
        <v>1.61598149517641E-2</v>
      </c>
      <c r="K5">
        <v>-3.4822269116240898</v>
      </c>
      <c r="L5">
        <v>4.9726212992215804E-4</v>
      </c>
    </row>
    <row r="6" spans="1:14" x14ac:dyDescent="0.35">
      <c r="A6" t="s">
        <v>47</v>
      </c>
      <c r="B6" t="s">
        <v>97</v>
      </c>
      <c r="C6">
        <v>3.5826683837758097E-2</v>
      </c>
      <c r="D6">
        <v>1.49033142762973E-2</v>
      </c>
      <c r="E6">
        <v>6.6161878562153902E-3</v>
      </c>
      <c r="F6">
        <v>6.5037179819300794E-2</v>
      </c>
      <c r="G6">
        <v>3.6832944298015098E-2</v>
      </c>
      <c r="H6">
        <v>2.7069152519154801E-3</v>
      </c>
      <c r="I6">
        <v>7.0958973344114704E-2</v>
      </c>
      <c r="J6">
        <v>1.7411239309234501E-2</v>
      </c>
      <c r="K6">
        <v>-0.33808382635297901</v>
      </c>
      <c r="L6">
        <v>0.73530001838326198</v>
      </c>
    </row>
    <row r="7" spans="1:14" x14ac:dyDescent="0.35">
      <c r="A7" t="s">
        <v>49</v>
      </c>
      <c r="B7" t="s">
        <v>48</v>
      </c>
      <c r="C7">
        <v>0.22321819840833099</v>
      </c>
      <c r="D7">
        <v>3.7113149007759298E-2</v>
      </c>
      <c r="E7">
        <v>0.150476426353123</v>
      </c>
      <c r="F7">
        <v>0.295959970463539</v>
      </c>
      <c r="G7">
        <v>0.27578739811104602</v>
      </c>
      <c r="H7">
        <v>0.176485977224977</v>
      </c>
      <c r="I7">
        <v>0.37508881899711499</v>
      </c>
      <c r="J7">
        <v>5.0663990247994499E-2</v>
      </c>
      <c r="K7">
        <v>-3.80452717740694</v>
      </c>
      <c r="L7">
        <v>1.4207531337399599E-4</v>
      </c>
    </row>
    <row r="8" spans="1:14" x14ac:dyDescent="0.35">
      <c r="A8" t="s">
        <v>49</v>
      </c>
      <c r="B8" t="s">
        <v>50</v>
      </c>
      <c r="C8">
        <v>0.72549288995850203</v>
      </c>
      <c r="D8">
        <v>2.4218821544400599E-2</v>
      </c>
      <c r="E8">
        <v>0.67802399973147698</v>
      </c>
      <c r="F8">
        <v>0.77296178018552697</v>
      </c>
      <c r="G8">
        <v>0.71677280173501901</v>
      </c>
      <c r="H8">
        <v>0.65144575633370105</v>
      </c>
      <c r="I8">
        <v>0.78209984713633696</v>
      </c>
      <c r="J8">
        <v>3.3330125204754202E-2</v>
      </c>
      <c r="K8">
        <v>0.97139855849484702</v>
      </c>
      <c r="L8">
        <v>0.33134984609562601</v>
      </c>
    </row>
    <row r="9" spans="1:14" x14ac:dyDescent="0.35">
      <c r="A9" t="s">
        <v>49</v>
      </c>
      <c r="B9" t="s">
        <v>51</v>
      </c>
      <c r="C9">
        <v>-0.37868591178590499</v>
      </c>
      <c r="D9">
        <v>2.9225327789669499E-2</v>
      </c>
      <c r="E9">
        <v>-0.43596755425365702</v>
      </c>
      <c r="F9">
        <v>-0.32140426931815302</v>
      </c>
      <c r="G9">
        <v>-0.43826450954503099</v>
      </c>
      <c r="H9">
        <v>-0.51619036647556504</v>
      </c>
      <c r="I9">
        <v>-0.36033865261449699</v>
      </c>
      <c r="J9">
        <v>3.9758090270680599E-2</v>
      </c>
      <c r="K9">
        <v>5.3067911503548002</v>
      </c>
      <c r="L9" s="40">
        <v>1.11571888144834E-7</v>
      </c>
    </row>
    <row r="10" spans="1:14" x14ac:dyDescent="0.35">
      <c r="A10" t="s">
        <v>50</v>
      </c>
      <c r="B10" t="s">
        <v>51</v>
      </c>
      <c r="C10">
        <v>-0.258623599942093</v>
      </c>
      <c r="D10">
        <v>7.0623103567719697E-2</v>
      </c>
      <c r="E10">
        <v>-0.39704488293482398</v>
      </c>
      <c r="F10">
        <v>-0.120202316949362</v>
      </c>
      <c r="G10">
        <v>-0.47240375358523701</v>
      </c>
      <c r="H10">
        <v>-0.68690792442086201</v>
      </c>
      <c r="I10">
        <v>-0.257899582749612</v>
      </c>
      <c r="J10">
        <v>0.109440903487564</v>
      </c>
      <c r="K10">
        <v>5.50741046914702</v>
      </c>
      <c r="L10" s="40">
        <v>3.6415050360701901E-8</v>
      </c>
    </row>
    <row r="11" spans="1:14" x14ac:dyDescent="0.35">
      <c r="A11" t="s">
        <v>96</v>
      </c>
      <c r="B11" t="s">
        <v>48</v>
      </c>
      <c r="C11">
        <v>0.109950674546675</v>
      </c>
      <c r="D11">
        <v>3.5432218612056803E-2</v>
      </c>
      <c r="E11">
        <v>4.0503526067043702E-2</v>
      </c>
      <c r="F11">
        <v>0.179397823026306</v>
      </c>
      <c r="G11">
        <v>0.14266652319874601</v>
      </c>
      <c r="H11">
        <v>4.9801884691134397E-2</v>
      </c>
      <c r="I11">
        <v>0.23553116170635799</v>
      </c>
      <c r="J11">
        <v>4.7379917605924297E-2</v>
      </c>
      <c r="K11">
        <v>-2.5249571263153898</v>
      </c>
      <c r="L11">
        <v>1.1571240508034699E-2</v>
      </c>
    </row>
    <row r="12" spans="1:14" x14ac:dyDescent="0.35">
      <c r="A12" t="s">
        <v>96</v>
      </c>
      <c r="B12" t="s">
        <v>49</v>
      </c>
      <c r="C12">
        <v>0.54733629815546403</v>
      </c>
      <c r="D12">
        <v>3.5533098680516503E-2</v>
      </c>
      <c r="E12">
        <v>0.47769142474165199</v>
      </c>
      <c r="F12">
        <v>0.61698117156927601</v>
      </c>
      <c r="G12">
        <v>0.62659762022131704</v>
      </c>
      <c r="H12">
        <v>0.53165081577704798</v>
      </c>
      <c r="I12">
        <v>0.72154442466558599</v>
      </c>
      <c r="J12">
        <v>4.8442247165443202E-2</v>
      </c>
      <c r="K12">
        <v>-6.8368051291154703</v>
      </c>
      <c r="L12" s="40">
        <v>8.0978774089743999E-12</v>
      </c>
    </row>
    <row r="13" spans="1:14" x14ac:dyDescent="0.35">
      <c r="A13" t="s">
        <v>96</v>
      </c>
      <c r="B13" t="s">
        <v>50</v>
      </c>
      <c r="C13">
        <v>0.40835220567974401</v>
      </c>
      <c r="D13">
        <v>3.6015545162081102E-2</v>
      </c>
      <c r="E13">
        <v>0.33776173716206498</v>
      </c>
      <c r="F13">
        <v>0.47894267419742298</v>
      </c>
      <c r="G13">
        <v>0.46664260410222902</v>
      </c>
      <c r="H13">
        <v>0.37268767676091702</v>
      </c>
      <c r="I13">
        <v>0.56059753144354196</v>
      </c>
      <c r="J13">
        <v>4.7936187419036998E-2</v>
      </c>
      <c r="K13">
        <v>-4.3031152158452901</v>
      </c>
      <c r="L13" s="40">
        <v>1.68413213194821E-5</v>
      </c>
    </row>
    <row r="14" spans="1:14" x14ac:dyDescent="0.35">
      <c r="A14" t="s">
        <v>96</v>
      </c>
      <c r="B14" t="s">
        <v>51</v>
      </c>
      <c r="C14">
        <v>-0.228953008925289</v>
      </c>
      <c r="D14">
        <v>3.4196961188397997E-2</v>
      </c>
      <c r="E14">
        <v>-0.29597905285454901</v>
      </c>
      <c r="F14">
        <v>-0.16192696499602899</v>
      </c>
      <c r="G14">
        <v>-0.25520647179613698</v>
      </c>
      <c r="H14">
        <v>-0.344778014672939</v>
      </c>
      <c r="I14">
        <v>-0.16563492891933501</v>
      </c>
      <c r="J14">
        <v>4.5699766773878402E-2</v>
      </c>
      <c r="K14">
        <v>2.11315986182478</v>
      </c>
      <c r="L14">
        <v>3.45870874680917E-2</v>
      </c>
    </row>
    <row r="15" spans="1:14" x14ac:dyDescent="0.35">
      <c r="A15" t="s">
        <v>96</v>
      </c>
      <c r="B15" t="s">
        <v>97</v>
      </c>
      <c r="C15">
        <v>-0.49205577479613199</v>
      </c>
      <c r="D15">
        <v>3.3956804898994802E-2</v>
      </c>
      <c r="E15">
        <v>-0.55861111239816197</v>
      </c>
      <c r="F15">
        <v>-0.42550043719410202</v>
      </c>
      <c r="G15">
        <v>-0.55083688695276101</v>
      </c>
      <c r="H15">
        <v>-0.64042151511669099</v>
      </c>
      <c r="I15">
        <v>-0.46125225878883103</v>
      </c>
      <c r="J15">
        <v>4.5706442940780703E-2</v>
      </c>
      <c r="K15">
        <v>4.9133414873158001</v>
      </c>
      <c r="L15" s="40">
        <v>8.9537126266162503E-7</v>
      </c>
    </row>
    <row r="16" spans="1:14" x14ac:dyDescent="0.35">
      <c r="N16" s="40"/>
    </row>
    <row r="22" spans="14:14" x14ac:dyDescent="0.35">
      <c r="N22" s="40"/>
    </row>
    <row r="23" spans="14:14" x14ac:dyDescent="0.35">
      <c r="N23" s="40"/>
    </row>
    <row r="25" spans="14:14" x14ac:dyDescent="0.35">
      <c r="N25" s="40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25873-9FB4-4126-876A-5847C49C9465}">
  <dimension ref="A1:K33"/>
  <sheetViews>
    <sheetView workbookViewId="0">
      <selection activeCell="O12" sqref="O12"/>
    </sheetView>
  </sheetViews>
  <sheetFormatPr defaultRowHeight="14.5" x14ac:dyDescent="0.35"/>
  <cols>
    <col min="1" max="1" width="30.453125" bestFit="1" customWidth="1"/>
    <col min="2" max="2" width="17.7265625" bestFit="1" customWidth="1"/>
    <col min="3" max="3" width="30.453125" bestFit="1" customWidth="1"/>
    <col min="10" max="10" width="9.36328125" customWidth="1"/>
    <col min="11" max="11" width="10" customWidth="1"/>
  </cols>
  <sheetData>
    <row r="1" spans="1:11" x14ac:dyDescent="0.35">
      <c r="A1" t="s">
        <v>34</v>
      </c>
      <c r="B1" t="s">
        <v>539</v>
      </c>
      <c r="C1" t="s">
        <v>23</v>
      </c>
      <c r="D1" s="42" t="s">
        <v>552</v>
      </c>
      <c r="E1" t="s">
        <v>77</v>
      </c>
      <c r="F1" t="s">
        <v>43</v>
      </c>
      <c r="G1" t="s">
        <v>111</v>
      </c>
      <c r="H1" t="s">
        <v>112</v>
      </c>
      <c r="I1" t="s">
        <v>44</v>
      </c>
      <c r="J1" t="s">
        <v>541</v>
      </c>
      <c r="K1" t="s">
        <v>542</v>
      </c>
    </row>
    <row r="2" spans="1:11" x14ac:dyDescent="0.35">
      <c r="A2" t="s">
        <v>47</v>
      </c>
      <c r="B2" t="s">
        <v>540</v>
      </c>
      <c r="C2" t="s">
        <v>96</v>
      </c>
      <c r="D2">
        <v>8.7388834999999998E-2</v>
      </c>
      <c r="E2">
        <v>1.3496759000000001E-2</v>
      </c>
      <c r="F2">
        <v>9.4900000000000003E-11</v>
      </c>
      <c r="G2">
        <v>6.0935187000000002E-2</v>
      </c>
      <c r="H2">
        <v>0.11384248399999999</v>
      </c>
    </row>
    <row r="3" spans="1:11" x14ac:dyDescent="0.35">
      <c r="A3" t="s">
        <v>47</v>
      </c>
      <c r="B3" t="s">
        <v>543</v>
      </c>
      <c r="C3" t="s">
        <v>96</v>
      </c>
      <c r="D3">
        <v>0.10093938</v>
      </c>
      <c r="E3">
        <v>1.51322E-2</v>
      </c>
      <c r="F3">
        <v>1.5999999999999999E-10</v>
      </c>
      <c r="G3">
        <v>7.1280267999999994E-2</v>
      </c>
      <c r="H3">
        <v>0.13059849200000001</v>
      </c>
    </row>
    <row r="4" spans="1:11" x14ac:dyDescent="0.35">
      <c r="A4" t="s">
        <v>47</v>
      </c>
      <c r="B4" t="s">
        <v>540</v>
      </c>
      <c r="C4" t="s">
        <v>49</v>
      </c>
      <c r="D4">
        <v>6.6311430000000005E-2</v>
      </c>
      <c r="E4">
        <v>1.4839806000000001E-2</v>
      </c>
      <c r="F4">
        <v>7.8800000000000008E-6</v>
      </c>
      <c r="G4">
        <v>3.722541E-2</v>
      </c>
      <c r="H4">
        <v>9.5397449999999995E-2</v>
      </c>
    </row>
    <row r="5" spans="1:11" x14ac:dyDescent="0.35">
      <c r="A5" t="s">
        <v>47</v>
      </c>
      <c r="B5" t="s">
        <v>543</v>
      </c>
      <c r="C5" t="s">
        <v>49</v>
      </c>
      <c r="D5">
        <v>5.9262960000000003E-2</v>
      </c>
      <c r="E5">
        <v>1.6566939999999999E-2</v>
      </c>
      <c r="F5">
        <v>4.15785E-4</v>
      </c>
      <c r="G5">
        <v>2.6791757999999999E-2</v>
      </c>
      <c r="H5">
        <v>9.1734161999999994E-2</v>
      </c>
    </row>
    <row r="6" spans="1:11" x14ac:dyDescent="0.35">
      <c r="A6" t="s">
        <v>47</v>
      </c>
      <c r="B6" t="s">
        <v>540</v>
      </c>
      <c r="C6" t="s">
        <v>50</v>
      </c>
      <c r="D6">
        <v>6.3759680999999999E-2</v>
      </c>
      <c r="E6">
        <v>1.3182642E-2</v>
      </c>
      <c r="F6">
        <v>1.3200000000000001E-6</v>
      </c>
      <c r="G6">
        <v>3.7921702000000002E-2</v>
      </c>
      <c r="H6">
        <v>8.9597660999999995E-2</v>
      </c>
    </row>
    <row r="7" spans="1:11" x14ac:dyDescent="0.35">
      <c r="A7" t="s">
        <v>47</v>
      </c>
      <c r="B7" t="s">
        <v>543</v>
      </c>
      <c r="C7" t="s">
        <v>50</v>
      </c>
      <c r="D7">
        <v>5.6560909999999999E-2</v>
      </c>
      <c r="E7">
        <v>1.5104680000000001E-2</v>
      </c>
      <c r="F7">
        <v>2.2356200000000001E-4</v>
      </c>
      <c r="G7">
        <v>2.6955737E-2</v>
      </c>
      <c r="H7">
        <v>8.6166083000000004E-2</v>
      </c>
    </row>
    <row r="8" spans="1:11" x14ac:dyDescent="0.35">
      <c r="A8" t="s">
        <v>47</v>
      </c>
      <c r="B8" t="s">
        <v>540</v>
      </c>
      <c r="C8" t="s">
        <v>97</v>
      </c>
      <c r="D8">
        <v>3.4969954999999997E-2</v>
      </c>
      <c r="E8">
        <v>1.5154272999999999E-2</v>
      </c>
      <c r="F8">
        <v>2.1021561000000001E-2</v>
      </c>
      <c r="G8">
        <v>5.26758E-3</v>
      </c>
      <c r="H8">
        <v>6.467233E-2</v>
      </c>
    </row>
    <row r="9" spans="1:11" x14ac:dyDescent="0.35">
      <c r="A9" t="s">
        <v>47</v>
      </c>
      <c r="B9" t="s">
        <v>543</v>
      </c>
      <c r="C9" t="s">
        <v>97</v>
      </c>
      <c r="D9">
        <v>3.0264639999999999E-2</v>
      </c>
      <c r="E9">
        <v>1.7040409999999999E-2</v>
      </c>
      <c r="F9">
        <v>7.6921569999999995E-2</v>
      </c>
      <c r="G9">
        <v>-3.1345639999999998E-3</v>
      </c>
      <c r="H9">
        <v>6.3663843999999997E-2</v>
      </c>
    </row>
    <row r="10" spans="1:11" x14ac:dyDescent="0.35">
      <c r="A10" t="s">
        <v>47</v>
      </c>
      <c r="B10" t="s">
        <v>540</v>
      </c>
      <c r="C10" t="s">
        <v>48</v>
      </c>
      <c r="D10">
        <v>6.3571349999999999E-2</v>
      </c>
      <c r="E10">
        <v>1.8617459999999999E-2</v>
      </c>
      <c r="F10">
        <v>6.3873599999999999E-4</v>
      </c>
      <c r="G10">
        <v>2.7081128999999999E-2</v>
      </c>
      <c r="H10">
        <v>0.100061572</v>
      </c>
    </row>
    <row r="11" spans="1:11" x14ac:dyDescent="0.35">
      <c r="A11" t="s">
        <v>47</v>
      </c>
      <c r="B11" t="s">
        <v>543</v>
      </c>
      <c r="C11" t="s">
        <v>48</v>
      </c>
      <c r="D11">
        <v>7.8696409999999994E-2</v>
      </c>
      <c r="E11">
        <v>2.09032E-2</v>
      </c>
      <c r="F11">
        <v>2.07116E-4</v>
      </c>
      <c r="G11">
        <v>3.7726137999999999E-2</v>
      </c>
      <c r="H11">
        <v>0.119666682</v>
      </c>
    </row>
    <row r="12" spans="1:11" x14ac:dyDescent="0.35">
      <c r="A12" t="s">
        <v>96</v>
      </c>
      <c r="B12" t="s">
        <v>540</v>
      </c>
      <c r="C12" t="s">
        <v>49</v>
      </c>
      <c r="D12">
        <v>0.55798319900000004</v>
      </c>
      <c r="E12">
        <v>3.6947986000000002E-2</v>
      </c>
      <c r="F12">
        <v>1.57E-51</v>
      </c>
      <c r="G12">
        <v>0.485565146</v>
      </c>
      <c r="H12">
        <v>0.630401251</v>
      </c>
    </row>
    <row r="13" spans="1:11" x14ac:dyDescent="0.35">
      <c r="A13" t="s">
        <v>96</v>
      </c>
      <c r="B13" t="s">
        <v>543</v>
      </c>
      <c r="C13" t="s">
        <v>49</v>
      </c>
      <c r="D13">
        <v>0.58978311000000005</v>
      </c>
      <c r="E13">
        <v>3.452703E-2</v>
      </c>
      <c r="F13">
        <v>1.2299999999999999E-36</v>
      </c>
      <c r="G13">
        <v>0.52211013100000003</v>
      </c>
      <c r="H13">
        <v>0.65745608899999997</v>
      </c>
    </row>
    <row r="14" spans="1:11" x14ac:dyDescent="0.35">
      <c r="A14" t="s">
        <v>96</v>
      </c>
      <c r="B14" t="s">
        <v>540</v>
      </c>
      <c r="C14" t="s">
        <v>50</v>
      </c>
      <c r="D14">
        <v>0.42368523200000002</v>
      </c>
      <c r="E14">
        <v>3.8013460999999998E-2</v>
      </c>
      <c r="F14">
        <v>7.5199999999999995E-29</v>
      </c>
      <c r="G14">
        <v>0.34917884900000001</v>
      </c>
      <c r="H14">
        <v>0.498191616</v>
      </c>
    </row>
    <row r="15" spans="1:11" x14ac:dyDescent="0.35">
      <c r="A15" t="s">
        <v>96</v>
      </c>
      <c r="B15" t="s">
        <v>543</v>
      </c>
      <c r="C15" t="s">
        <v>50</v>
      </c>
      <c r="D15">
        <v>0.44733352999999998</v>
      </c>
      <c r="E15">
        <v>3.3081869999999999E-2</v>
      </c>
      <c r="F15">
        <v>1.5900000000000001E-27</v>
      </c>
      <c r="G15">
        <v>0.38249306500000002</v>
      </c>
      <c r="H15">
        <v>0.51217399500000005</v>
      </c>
    </row>
    <row r="16" spans="1:11" x14ac:dyDescent="0.35">
      <c r="A16" t="s">
        <v>96</v>
      </c>
      <c r="B16" t="s">
        <v>540</v>
      </c>
      <c r="C16" t="s">
        <v>51</v>
      </c>
      <c r="D16">
        <v>-0.23784259399999999</v>
      </c>
      <c r="E16">
        <v>3.5847902000000001E-2</v>
      </c>
      <c r="F16">
        <v>3.2499999999999998E-11</v>
      </c>
      <c r="G16">
        <v>-0.30810448099999999</v>
      </c>
      <c r="H16">
        <v>-0.167580707</v>
      </c>
    </row>
    <row r="17" spans="1:11" x14ac:dyDescent="0.35">
      <c r="A17" t="s">
        <v>96</v>
      </c>
      <c r="B17" t="s">
        <v>543</v>
      </c>
      <c r="C17" t="s">
        <v>51</v>
      </c>
      <c r="D17">
        <v>-0.24529286</v>
      </c>
      <c r="E17">
        <v>3.2903309999999998E-2</v>
      </c>
      <c r="F17">
        <v>7.3300000000000005E-12</v>
      </c>
      <c r="G17">
        <v>-0.30978334800000001</v>
      </c>
      <c r="H17">
        <v>-0.18080237199999999</v>
      </c>
    </row>
    <row r="18" spans="1:11" x14ac:dyDescent="0.35">
      <c r="A18" t="s">
        <v>96</v>
      </c>
      <c r="B18" t="s">
        <v>540</v>
      </c>
      <c r="C18" t="s">
        <v>178</v>
      </c>
      <c r="D18">
        <v>-0.100307303</v>
      </c>
      <c r="E18">
        <v>1.3141408E-2</v>
      </c>
      <c r="F18">
        <v>2.2899999999999999E-14</v>
      </c>
      <c r="G18">
        <v>-0.12606446199999999</v>
      </c>
      <c r="H18">
        <v>-7.4550143999999999E-2</v>
      </c>
      <c r="I18">
        <v>0.90455940099999999</v>
      </c>
      <c r="J18">
        <v>0.881558018</v>
      </c>
      <c r="K18">
        <v>0.92816093099999997</v>
      </c>
    </row>
    <row r="19" spans="1:11" x14ac:dyDescent="0.35">
      <c r="A19" t="s">
        <v>96</v>
      </c>
      <c r="B19" t="s">
        <v>543</v>
      </c>
      <c r="C19" t="s">
        <v>178</v>
      </c>
      <c r="D19">
        <v>-0.10119823</v>
      </c>
      <c r="E19">
        <v>1.195386E-2</v>
      </c>
      <c r="F19">
        <v>2.4700000000000001E-14</v>
      </c>
      <c r="G19">
        <v>-0.124627796</v>
      </c>
      <c r="H19">
        <v>-7.7768664000000001E-2</v>
      </c>
      <c r="I19">
        <v>0.90375386400000002</v>
      </c>
      <c r="J19">
        <v>0.88282543300000005</v>
      </c>
      <c r="K19">
        <v>0.92517842800000005</v>
      </c>
    </row>
    <row r="20" spans="1:11" x14ac:dyDescent="0.35">
      <c r="A20" t="s">
        <v>96</v>
      </c>
      <c r="B20" t="s">
        <v>540</v>
      </c>
      <c r="C20" t="s">
        <v>97</v>
      </c>
      <c r="D20">
        <v>-0.51086020300000001</v>
      </c>
      <c r="E20">
        <v>3.5345081E-2</v>
      </c>
      <c r="F20">
        <v>2.38E-47</v>
      </c>
      <c r="G20">
        <v>-0.580136561</v>
      </c>
      <c r="H20">
        <v>-0.44158384499999997</v>
      </c>
    </row>
    <row r="21" spans="1:11" x14ac:dyDescent="0.35">
      <c r="A21" t="s">
        <v>96</v>
      </c>
      <c r="B21" t="s">
        <v>543</v>
      </c>
      <c r="C21" t="s">
        <v>97</v>
      </c>
      <c r="D21">
        <v>-0.52718383999999996</v>
      </c>
      <c r="E21">
        <v>3.7208440000000002E-2</v>
      </c>
      <c r="F21">
        <v>3.2600000000000003E-29</v>
      </c>
      <c r="G21">
        <v>-0.60011238200000006</v>
      </c>
      <c r="H21">
        <v>-0.45425529799999997</v>
      </c>
    </row>
    <row r="22" spans="1:11" x14ac:dyDescent="0.35">
      <c r="A22" t="s">
        <v>96</v>
      </c>
      <c r="B22" t="s">
        <v>540</v>
      </c>
      <c r="C22" t="s">
        <v>48</v>
      </c>
      <c r="D22">
        <v>0.110256269</v>
      </c>
      <c r="E22">
        <v>3.7402406999999999E-2</v>
      </c>
      <c r="F22">
        <v>3.2000380000000001E-3</v>
      </c>
      <c r="G22">
        <v>3.6947550000000003E-2</v>
      </c>
      <c r="H22">
        <v>0.18356498700000001</v>
      </c>
    </row>
    <row r="23" spans="1:11" x14ac:dyDescent="0.35">
      <c r="A23" t="s">
        <v>96</v>
      </c>
      <c r="B23" t="s">
        <v>543</v>
      </c>
      <c r="C23" t="s">
        <v>48</v>
      </c>
      <c r="D23">
        <v>0.10355694</v>
      </c>
      <c r="E23">
        <v>4.0751759999999998E-2</v>
      </c>
      <c r="F23">
        <v>1.2092439999999999E-2</v>
      </c>
      <c r="G23">
        <v>2.3683490000000001E-2</v>
      </c>
      <c r="H23">
        <v>0.18343039</v>
      </c>
    </row>
    <row r="24" spans="1:11" x14ac:dyDescent="0.35">
      <c r="A24" t="s">
        <v>49</v>
      </c>
      <c r="B24" t="s">
        <v>540</v>
      </c>
      <c r="C24" t="s">
        <v>50</v>
      </c>
      <c r="D24">
        <v>0.71851189800000004</v>
      </c>
      <c r="E24">
        <v>2.5723049000000001E-2</v>
      </c>
      <c r="F24">
        <v>1.07E-171</v>
      </c>
      <c r="G24">
        <v>0.66809472199999997</v>
      </c>
      <c r="H24">
        <v>0.76892907499999996</v>
      </c>
    </row>
    <row r="25" spans="1:11" x14ac:dyDescent="0.35">
      <c r="A25" t="s">
        <v>49</v>
      </c>
      <c r="B25" t="s">
        <v>543</v>
      </c>
      <c r="C25" t="s">
        <v>50</v>
      </c>
      <c r="D25">
        <v>0.70307580999999997</v>
      </c>
      <c r="E25">
        <v>2.0987269999999999E-2</v>
      </c>
      <c r="F25">
        <v>7.3299999999999997E-68</v>
      </c>
      <c r="G25">
        <v>0.66194076099999999</v>
      </c>
      <c r="H25">
        <v>0.74421085899999995</v>
      </c>
    </row>
    <row r="26" spans="1:11" x14ac:dyDescent="0.35">
      <c r="A26" t="s">
        <v>49</v>
      </c>
      <c r="B26" t="s">
        <v>540</v>
      </c>
      <c r="C26" t="s">
        <v>51</v>
      </c>
      <c r="D26">
        <v>-0.38014267099999999</v>
      </c>
      <c r="E26">
        <v>3.0349714E-2</v>
      </c>
      <c r="F26">
        <v>5.4200000000000002E-36</v>
      </c>
      <c r="G26">
        <v>-0.43962810899999999</v>
      </c>
      <c r="H26">
        <v>-0.32065723200000001</v>
      </c>
    </row>
    <row r="27" spans="1:11" x14ac:dyDescent="0.35">
      <c r="A27" t="s">
        <v>49</v>
      </c>
      <c r="B27" t="s">
        <v>543</v>
      </c>
      <c r="C27" t="s">
        <v>51</v>
      </c>
      <c r="D27">
        <v>-0.39831725000000001</v>
      </c>
      <c r="E27">
        <v>3.0841549999999999E-2</v>
      </c>
      <c r="F27">
        <v>1.86E-25</v>
      </c>
      <c r="G27">
        <v>-0.45876668799999998</v>
      </c>
      <c r="H27">
        <v>-0.33786781199999999</v>
      </c>
    </row>
    <row r="28" spans="1:11" x14ac:dyDescent="0.35">
      <c r="A28" t="s">
        <v>49</v>
      </c>
      <c r="B28" t="s">
        <v>540</v>
      </c>
      <c r="C28" t="s">
        <v>48</v>
      </c>
      <c r="D28">
        <v>0.21178496199999999</v>
      </c>
      <c r="E28">
        <v>3.9528563000000003E-2</v>
      </c>
      <c r="F28">
        <v>8.4299999999999994E-8</v>
      </c>
      <c r="G28">
        <v>0.134308977</v>
      </c>
      <c r="H28">
        <v>0.28926094600000002</v>
      </c>
    </row>
    <row r="29" spans="1:11" x14ac:dyDescent="0.35">
      <c r="A29" t="s">
        <v>49</v>
      </c>
      <c r="B29" t="s">
        <v>543</v>
      </c>
      <c r="C29" t="s">
        <v>48</v>
      </c>
      <c r="D29">
        <v>0.23480603999999999</v>
      </c>
      <c r="E29">
        <v>4.2702629999999998E-2</v>
      </c>
      <c r="F29">
        <v>1.8099999999999999E-7</v>
      </c>
      <c r="G29">
        <v>0.151108885</v>
      </c>
      <c r="H29">
        <v>0.31850319500000002</v>
      </c>
    </row>
    <row r="30" spans="1:11" x14ac:dyDescent="0.35">
      <c r="A30" t="s">
        <v>50</v>
      </c>
      <c r="B30" t="s">
        <v>540</v>
      </c>
      <c r="C30" t="s">
        <v>51</v>
      </c>
      <c r="D30">
        <v>-0.19246770999999999</v>
      </c>
      <c r="E30">
        <v>6.0271365E-2</v>
      </c>
      <c r="F30">
        <v>1.4063120000000001E-3</v>
      </c>
      <c r="G30">
        <v>-0.31059958700000001</v>
      </c>
      <c r="H30">
        <v>-7.4335834000000003E-2</v>
      </c>
    </row>
    <row r="31" spans="1:11" x14ac:dyDescent="0.35">
      <c r="A31" t="s">
        <v>50</v>
      </c>
      <c r="B31" t="s">
        <v>543</v>
      </c>
      <c r="C31" t="s">
        <v>51</v>
      </c>
      <c r="D31">
        <v>-0.15220562000000001</v>
      </c>
      <c r="E31">
        <v>6.0881629999999999E-2</v>
      </c>
      <c r="F31">
        <v>1.3803889999999999E-2</v>
      </c>
      <c r="G31">
        <v>-0.27153361500000001</v>
      </c>
      <c r="H31">
        <v>-3.2877625000000001E-2</v>
      </c>
    </row>
    <row r="32" spans="1:11" x14ac:dyDescent="0.35">
      <c r="A32" t="s">
        <v>97</v>
      </c>
      <c r="B32" t="s">
        <v>540</v>
      </c>
      <c r="C32" t="s">
        <v>178</v>
      </c>
      <c r="D32">
        <v>-3.9265910000000001E-2</v>
      </c>
      <c r="E32">
        <v>1.9925452999999999E-2</v>
      </c>
      <c r="F32">
        <v>4.8764987000000003E-2</v>
      </c>
      <c r="G32">
        <v>-7.8319797999999996E-2</v>
      </c>
      <c r="H32">
        <v>-2.1202100000000001E-4</v>
      </c>
      <c r="I32">
        <v>0.96149500399999999</v>
      </c>
      <c r="J32">
        <v>0.92466867200000002</v>
      </c>
      <c r="K32">
        <v>0.99978800199999995</v>
      </c>
    </row>
    <row r="33" spans="1:11" x14ac:dyDescent="0.35">
      <c r="A33" t="s">
        <v>97</v>
      </c>
      <c r="B33" t="s">
        <v>543</v>
      </c>
      <c r="C33" t="s">
        <v>178</v>
      </c>
      <c r="D33">
        <v>-3.3962199999999998E-2</v>
      </c>
      <c r="E33">
        <v>1.6368199999999999E-2</v>
      </c>
      <c r="F33">
        <v>3.9999949999999999E-2</v>
      </c>
      <c r="G33">
        <v>-6.6043872000000003E-2</v>
      </c>
      <c r="H33">
        <v>-1.880528E-3</v>
      </c>
      <c r="I33">
        <v>0.96660804199999995</v>
      </c>
      <c r="J33">
        <v>0.936089795</v>
      </c>
      <c r="K33">
        <v>0.9981212390000000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AB42-335F-48D2-80BD-9551861755B7}">
  <dimension ref="A1:R13"/>
  <sheetViews>
    <sheetView zoomScaleNormal="100" workbookViewId="0">
      <selection activeCell="M18" sqref="M18"/>
    </sheetView>
  </sheetViews>
  <sheetFormatPr defaultRowHeight="14.5" x14ac:dyDescent="0.35"/>
  <cols>
    <col min="2" max="2" width="48.6328125" bestFit="1" customWidth="1"/>
  </cols>
  <sheetData>
    <row r="1" spans="1:18" x14ac:dyDescent="0.35">
      <c r="A1" s="1"/>
      <c r="B1" s="1"/>
      <c r="C1" s="90" t="s">
        <v>23</v>
      </c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2"/>
      <c r="P1" s="2"/>
    </row>
    <row r="2" spans="1:18" ht="156" customHeight="1" x14ac:dyDescent="0.35">
      <c r="A2" s="1"/>
      <c r="B2" s="3"/>
      <c r="C2" s="59" t="s">
        <v>24</v>
      </c>
      <c r="D2" s="60" t="s">
        <v>25</v>
      </c>
      <c r="E2" s="60" t="s">
        <v>26</v>
      </c>
      <c r="F2" s="60" t="s">
        <v>27</v>
      </c>
      <c r="G2" s="60" t="s">
        <v>28</v>
      </c>
      <c r="H2" s="60" t="s">
        <v>29</v>
      </c>
      <c r="I2" s="60" t="s">
        <v>30</v>
      </c>
      <c r="J2" s="60" t="s">
        <v>545</v>
      </c>
      <c r="K2" s="60" t="s">
        <v>31</v>
      </c>
      <c r="L2" s="60" t="s">
        <v>32</v>
      </c>
      <c r="M2" s="60" t="s">
        <v>33</v>
      </c>
      <c r="N2" s="61"/>
      <c r="O2" s="57"/>
      <c r="P2" s="57"/>
    </row>
    <row r="3" spans="1:18" x14ac:dyDescent="0.35">
      <c r="A3" s="91" t="s">
        <v>34</v>
      </c>
      <c r="B3" s="62" t="s">
        <v>24</v>
      </c>
      <c r="C3" s="5"/>
      <c r="D3" s="6" t="s">
        <v>35</v>
      </c>
      <c r="E3" s="7" t="s">
        <v>35</v>
      </c>
      <c r="F3" s="7" t="s">
        <v>35</v>
      </c>
      <c r="G3" s="7" t="s">
        <v>35</v>
      </c>
      <c r="H3" s="8" t="s">
        <v>35</v>
      </c>
      <c r="I3" s="7" t="s">
        <v>35</v>
      </c>
      <c r="J3" s="7" t="s">
        <v>35</v>
      </c>
      <c r="K3" s="7" t="s">
        <v>35</v>
      </c>
      <c r="L3" s="8" t="s">
        <v>35</v>
      </c>
      <c r="M3" s="7" t="s">
        <v>35</v>
      </c>
      <c r="N3" s="4"/>
      <c r="O3" s="2"/>
      <c r="P3" s="2"/>
    </row>
    <row r="4" spans="1:18" x14ac:dyDescent="0.35">
      <c r="A4" s="91"/>
      <c r="B4" s="62" t="s">
        <v>25</v>
      </c>
      <c r="C4" s="7" t="s">
        <v>35</v>
      </c>
      <c r="D4" s="10"/>
      <c r="E4" s="7" t="s">
        <v>35</v>
      </c>
      <c r="F4" s="51" t="s">
        <v>35</v>
      </c>
      <c r="G4" s="49" t="s">
        <v>35</v>
      </c>
      <c r="H4" s="6" t="s">
        <v>35</v>
      </c>
      <c r="I4" s="52" t="s">
        <v>35</v>
      </c>
      <c r="J4" s="51" t="s">
        <v>35</v>
      </c>
      <c r="K4" s="11"/>
      <c r="L4" s="12"/>
      <c r="M4" s="6" t="s">
        <v>35</v>
      </c>
      <c r="N4" s="2"/>
      <c r="O4" s="8" t="s">
        <v>35</v>
      </c>
      <c r="P4" s="13" t="s">
        <v>150</v>
      </c>
    </row>
    <row r="5" spans="1:18" x14ac:dyDescent="0.35">
      <c r="A5" s="91"/>
      <c r="B5" s="62" t="s">
        <v>26</v>
      </c>
      <c r="C5" s="14"/>
      <c r="D5" s="6" t="s">
        <v>35</v>
      </c>
      <c r="E5" s="9"/>
      <c r="F5" s="7" t="s">
        <v>35</v>
      </c>
      <c r="G5" s="15" t="s">
        <v>35</v>
      </c>
      <c r="H5" s="14"/>
      <c r="I5" s="16" t="s">
        <v>35</v>
      </c>
      <c r="J5" s="17"/>
      <c r="K5" s="18" t="s">
        <v>35</v>
      </c>
      <c r="L5" s="14"/>
      <c r="M5" s="6" t="s">
        <v>35</v>
      </c>
      <c r="N5" s="2"/>
      <c r="O5" s="54"/>
      <c r="P5" s="50"/>
      <c r="Q5" s="44"/>
      <c r="R5" s="44"/>
    </row>
    <row r="6" spans="1:18" x14ac:dyDescent="0.35">
      <c r="A6" s="91"/>
      <c r="B6" s="62" t="s">
        <v>27</v>
      </c>
      <c r="C6" s="14"/>
      <c r="D6" s="53" t="s">
        <v>35</v>
      </c>
      <c r="E6" s="9"/>
      <c r="F6" s="10"/>
      <c r="G6" s="49" t="s">
        <v>35</v>
      </c>
      <c r="H6" s="14"/>
      <c r="I6" s="53" t="s">
        <v>35</v>
      </c>
      <c r="J6" s="19"/>
      <c r="K6" s="16" t="s">
        <v>35</v>
      </c>
      <c r="L6" s="14"/>
      <c r="M6" s="6" t="s">
        <v>35</v>
      </c>
      <c r="N6" s="4"/>
      <c r="O6" s="2"/>
      <c r="P6" s="2"/>
    </row>
    <row r="7" spans="1:18" x14ac:dyDescent="0.35">
      <c r="A7" s="91"/>
      <c r="B7" s="62" t="s">
        <v>28</v>
      </c>
      <c r="C7" s="14"/>
      <c r="D7" s="53" t="s">
        <v>35</v>
      </c>
      <c r="E7" s="11"/>
      <c r="F7" s="49" t="s">
        <v>35</v>
      </c>
      <c r="G7" s="10"/>
      <c r="H7" s="20"/>
      <c r="I7" s="54" t="s">
        <v>35</v>
      </c>
      <c r="J7" s="21"/>
      <c r="K7" s="16" t="s">
        <v>35</v>
      </c>
      <c r="L7" s="11"/>
      <c r="M7" s="22"/>
      <c r="N7" s="4"/>
      <c r="O7" s="2"/>
      <c r="P7" s="2"/>
    </row>
    <row r="8" spans="1:18" x14ac:dyDescent="0.35">
      <c r="A8" s="91"/>
      <c r="B8" s="62" t="s">
        <v>36</v>
      </c>
      <c r="C8" s="14"/>
      <c r="D8" s="23" t="s">
        <v>35</v>
      </c>
      <c r="E8" s="24" t="s">
        <v>35</v>
      </c>
      <c r="F8" s="7" t="s">
        <v>35</v>
      </c>
      <c r="G8" s="7" t="s">
        <v>35</v>
      </c>
      <c r="H8" s="9"/>
      <c r="I8" s="7" t="s">
        <v>35</v>
      </c>
      <c r="J8" s="25" t="s">
        <v>35</v>
      </c>
      <c r="K8" s="7" t="s">
        <v>35</v>
      </c>
      <c r="L8" s="25" t="s">
        <v>35</v>
      </c>
      <c r="M8" s="7" t="s">
        <v>35</v>
      </c>
      <c r="N8" s="4"/>
      <c r="O8" s="2"/>
      <c r="P8" s="2"/>
    </row>
    <row r="9" spans="1:18" x14ac:dyDescent="0.35">
      <c r="A9" s="91"/>
      <c r="B9" s="62" t="s">
        <v>37</v>
      </c>
      <c r="C9" s="14"/>
      <c r="D9" s="52" t="s">
        <v>35</v>
      </c>
      <c r="E9" s="5"/>
      <c r="F9" s="55" t="s">
        <v>35</v>
      </c>
      <c r="G9" s="55" t="s">
        <v>35</v>
      </c>
      <c r="H9" s="9"/>
      <c r="I9" s="10"/>
      <c r="J9" s="49" t="s">
        <v>35</v>
      </c>
      <c r="K9" s="16" t="s">
        <v>35</v>
      </c>
      <c r="L9" s="5"/>
      <c r="M9" s="6" t="s">
        <v>35</v>
      </c>
      <c r="N9" s="4"/>
      <c r="O9" s="2"/>
      <c r="P9" s="2"/>
    </row>
    <row r="10" spans="1:18" x14ac:dyDescent="0.35">
      <c r="A10" s="91"/>
      <c r="B10" s="62" t="s">
        <v>545</v>
      </c>
      <c r="C10" s="14"/>
      <c r="D10" s="52" t="s">
        <v>35</v>
      </c>
      <c r="E10" s="11"/>
      <c r="F10" s="26"/>
      <c r="G10" s="26"/>
      <c r="H10" s="27"/>
      <c r="I10" s="49" t="s">
        <v>35</v>
      </c>
      <c r="J10" s="28"/>
      <c r="K10" s="45" t="s">
        <v>35</v>
      </c>
      <c r="L10" s="9"/>
      <c r="M10" s="20"/>
      <c r="N10" s="4"/>
      <c r="O10" s="2"/>
      <c r="P10" s="2"/>
    </row>
    <row r="11" spans="1:18" x14ac:dyDescent="0.35">
      <c r="A11" s="91"/>
      <c r="B11" s="62" t="s">
        <v>38</v>
      </c>
      <c r="C11" s="14"/>
      <c r="D11" s="23" t="s">
        <v>35</v>
      </c>
      <c r="E11" s="8" t="s">
        <v>35</v>
      </c>
      <c r="F11" s="7" t="s">
        <v>35</v>
      </c>
      <c r="G11" s="7" t="s">
        <v>35</v>
      </c>
      <c r="H11" s="8" t="s">
        <v>35</v>
      </c>
      <c r="I11" s="7" t="s">
        <v>35</v>
      </c>
      <c r="J11" s="18" t="s">
        <v>35</v>
      </c>
      <c r="K11" s="29"/>
      <c r="L11" s="10"/>
      <c r="M11" s="20"/>
      <c r="N11" s="2"/>
      <c r="O11" s="2"/>
      <c r="P11" s="2"/>
    </row>
    <row r="12" spans="1:18" x14ac:dyDescent="0.35">
      <c r="A12" s="91"/>
      <c r="B12" s="62" t="s">
        <v>31</v>
      </c>
      <c r="C12" s="9"/>
      <c r="D12" s="26"/>
      <c r="E12" s="12"/>
      <c r="F12" s="6" t="s">
        <v>35</v>
      </c>
      <c r="G12" s="18" t="s">
        <v>35</v>
      </c>
      <c r="H12" s="5"/>
      <c r="I12" s="6" t="s">
        <v>35</v>
      </c>
      <c r="J12" s="15" t="s">
        <v>35</v>
      </c>
      <c r="K12" s="9"/>
      <c r="L12" s="10"/>
      <c r="M12" s="20"/>
      <c r="N12" s="2"/>
      <c r="O12" s="2"/>
      <c r="P12" s="2"/>
    </row>
    <row r="13" spans="1:18" x14ac:dyDescent="0.35">
      <c r="A13" s="91"/>
      <c r="B13" s="62" t="s">
        <v>32</v>
      </c>
      <c r="C13" s="28"/>
      <c r="D13" s="30" t="s">
        <v>35</v>
      </c>
      <c r="E13" s="28"/>
      <c r="F13" s="6" t="s">
        <v>35</v>
      </c>
      <c r="G13" s="18" t="s">
        <v>35</v>
      </c>
      <c r="H13" s="28"/>
      <c r="I13" s="16" t="s">
        <v>35</v>
      </c>
      <c r="J13" s="63"/>
      <c r="K13" s="27"/>
      <c r="L13" s="27"/>
      <c r="M13" s="22"/>
      <c r="N13" s="2"/>
      <c r="O13" s="2"/>
      <c r="P13" s="2"/>
    </row>
  </sheetData>
  <mergeCells count="2">
    <mergeCell ref="C1:N1"/>
    <mergeCell ref="A3:A1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93911-A938-4F20-B069-B1A649A99B39}">
  <dimension ref="A1:I6"/>
  <sheetViews>
    <sheetView topLeftCell="B1" workbookViewId="0">
      <selection activeCell="E10" sqref="E10"/>
    </sheetView>
  </sheetViews>
  <sheetFormatPr defaultRowHeight="14.5" x14ac:dyDescent="0.35"/>
  <cols>
    <col min="1" max="1" width="21.36328125" customWidth="1"/>
    <col min="2" max="2" width="6.81640625" bestFit="1" customWidth="1"/>
    <col min="3" max="3" width="18.6328125" customWidth="1"/>
    <col min="4" max="4" width="19.1796875" customWidth="1"/>
    <col min="5" max="5" width="12.453125" customWidth="1"/>
    <col min="6" max="6" width="14.6328125" bestFit="1" customWidth="1"/>
    <col min="7" max="7" width="28.54296875" bestFit="1" customWidth="1"/>
    <col min="8" max="8" width="9.26953125" bestFit="1" customWidth="1"/>
    <col min="9" max="9" width="24.36328125" bestFit="1" customWidth="1"/>
  </cols>
  <sheetData>
    <row r="1" spans="1:9" x14ac:dyDescent="0.35">
      <c r="A1" s="64" t="s">
        <v>139</v>
      </c>
      <c r="B1" s="64" t="s">
        <v>531</v>
      </c>
      <c r="C1" s="64" t="s">
        <v>143</v>
      </c>
      <c r="D1" s="64" t="s">
        <v>140</v>
      </c>
      <c r="E1" s="64" t="s">
        <v>144</v>
      </c>
      <c r="F1" s="64" t="s">
        <v>530</v>
      </c>
      <c r="G1" s="64" t="s">
        <v>175</v>
      </c>
      <c r="H1" s="64" t="s">
        <v>527</v>
      </c>
      <c r="I1" s="64" t="s">
        <v>533</v>
      </c>
    </row>
    <row r="2" spans="1:9" x14ac:dyDescent="0.35">
      <c r="A2" s="64" t="s">
        <v>141</v>
      </c>
      <c r="B2" s="64">
        <v>2014</v>
      </c>
      <c r="C2" s="46">
        <v>57</v>
      </c>
      <c r="D2" s="46" t="s">
        <v>47</v>
      </c>
      <c r="E2" s="47">
        <v>182416</v>
      </c>
      <c r="F2" s="47">
        <v>0</v>
      </c>
      <c r="G2" t="s">
        <v>176</v>
      </c>
      <c r="H2" s="76" t="s">
        <v>534</v>
      </c>
      <c r="I2" s="76" t="s">
        <v>528</v>
      </c>
    </row>
    <row r="3" spans="1:9" x14ac:dyDescent="0.35">
      <c r="A3" s="64" t="s">
        <v>141</v>
      </c>
      <c r="B3" s="64">
        <v>2015</v>
      </c>
      <c r="C3" s="46">
        <v>33</v>
      </c>
      <c r="D3" s="46" t="s">
        <v>48</v>
      </c>
      <c r="E3" s="47" t="s">
        <v>145</v>
      </c>
      <c r="F3" s="47">
        <v>0</v>
      </c>
      <c r="G3" t="s">
        <v>176</v>
      </c>
      <c r="H3" s="76">
        <v>26414677</v>
      </c>
      <c r="I3" s="76" t="s">
        <v>528</v>
      </c>
    </row>
    <row r="4" spans="1:9" ht="43.5" x14ac:dyDescent="0.35">
      <c r="A4" s="65" t="s">
        <v>142</v>
      </c>
      <c r="B4" s="65">
        <v>2016</v>
      </c>
      <c r="C4" s="48">
        <v>52</v>
      </c>
      <c r="D4" s="46" t="s">
        <v>49</v>
      </c>
      <c r="E4" s="47">
        <v>189656</v>
      </c>
      <c r="F4" s="47">
        <f>SUM((40082/Table6[[#This Row],[Sample size]])*100)</f>
        <v>21.134053233222254</v>
      </c>
      <c r="G4" s="67" t="s">
        <v>177</v>
      </c>
      <c r="H4" s="77" t="s">
        <v>532</v>
      </c>
      <c r="I4" s="76" t="s">
        <v>529</v>
      </c>
    </row>
    <row r="5" spans="1:9" ht="43.5" x14ac:dyDescent="0.35">
      <c r="A5" s="65" t="s">
        <v>142</v>
      </c>
      <c r="B5" s="65">
        <v>2016</v>
      </c>
      <c r="C5" s="46">
        <v>53</v>
      </c>
      <c r="D5" s="46" t="s">
        <v>51</v>
      </c>
      <c r="E5" s="47">
        <v>225230</v>
      </c>
      <c r="F5" s="47">
        <f>SUM((53636/Table6[[#This Row],[Sample size]])*100)</f>
        <v>23.813879145762108</v>
      </c>
      <c r="G5" s="67" t="s">
        <v>177</v>
      </c>
      <c r="H5" s="76" t="s">
        <v>532</v>
      </c>
      <c r="I5" s="76" t="s">
        <v>529</v>
      </c>
    </row>
    <row r="6" spans="1:9" x14ac:dyDescent="0.35">
      <c r="A6" t="s">
        <v>141</v>
      </c>
      <c r="B6">
        <v>2021</v>
      </c>
      <c r="C6">
        <v>42</v>
      </c>
      <c r="D6" t="s">
        <v>535</v>
      </c>
      <c r="E6" s="78">
        <v>201323</v>
      </c>
      <c r="F6" s="79">
        <f>SUM(( 106048 /E6)*100)</f>
        <v>52.675551228622666</v>
      </c>
      <c r="G6" s="81" t="s">
        <v>176</v>
      </c>
      <c r="H6" s="76">
        <v>34349265</v>
      </c>
      <c r="I6" s="80" t="s">
        <v>528</v>
      </c>
    </row>
  </sheetData>
  <hyperlinks>
    <hyperlink ref="I2" r:id="rId1" display="https://www.reprogen.org/data_download.html" xr:uid="{440C1DF3-35F3-4585-83B8-C0600E586FF8}"/>
    <hyperlink ref="I3" r:id="rId2" display="https://www.reprogen.org/data_download.html" xr:uid="{E17CA1F2-D847-4016-B067-887148336608}"/>
    <hyperlink ref="I4" r:id="rId3" display="https://www.thessgac.org/" xr:uid="{36CB9146-CEC4-46F2-92DF-3683CF1209CF}"/>
    <hyperlink ref="I5" r:id="rId4" display="https://www.thessgac.org/" xr:uid="{7B8EA9BD-7D0F-4252-8DA0-4659CF5C2B8B}"/>
    <hyperlink ref="H4" r:id="rId5" display="https://www.ncbi.nlm.nih.gov/pubmed/27798627" xr:uid="{16956A30-09BC-4159-9D5A-EA50E9212BD1}"/>
    <hyperlink ref="H5" r:id="rId6" display="https://www.ncbi.nlm.nih.gov/pubmed/27798627" xr:uid="{5FE50F69-C6B5-491D-A654-0837E98E4F0B}"/>
    <hyperlink ref="H3" r:id="rId7" display="https://www.ncbi.nlm.nih.gov/pubmed/26414677" xr:uid="{C0EADCC9-F459-47C2-B06B-94C3BB28A86D}"/>
    <hyperlink ref="H2" r:id="rId8" display="https://www.ncbi.nlm.nih.gov/pubmed/25231870" xr:uid="{5915112A-0715-4C8C-97A7-6E4AEC1155F3}"/>
    <hyperlink ref="I6" r:id="rId9" display="https://www.reprogen.org/data_download.html" xr:uid="{8F85B17E-C72D-4A5C-823E-3AF22A04CD0E}"/>
  </hyperlinks>
  <pageMargins left="0.7" right="0.7" top="0.75" bottom="0.75" header="0.3" footer="0.3"/>
  <pageSetup paperSize="9" orientation="portrait" r:id="rId10"/>
  <tableParts count="1">
    <tablePart r:id="rId1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8D258-7C98-4BE8-8DE6-BD2FD1609478}">
  <dimension ref="A1:F29"/>
  <sheetViews>
    <sheetView workbookViewId="0">
      <selection activeCell="A22" sqref="A22"/>
    </sheetView>
  </sheetViews>
  <sheetFormatPr defaultRowHeight="14.5" x14ac:dyDescent="0.35"/>
  <cols>
    <col min="1" max="1" width="30.453125" bestFit="1" customWidth="1"/>
    <col min="2" max="2" width="31.36328125" bestFit="1" customWidth="1"/>
    <col min="6" max="7" width="14.90625" customWidth="1"/>
  </cols>
  <sheetData>
    <row r="1" spans="1:6" x14ac:dyDescent="0.35">
      <c r="A1" t="s">
        <v>34</v>
      </c>
      <c r="B1" t="s">
        <v>23</v>
      </c>
      <c r="C1" t="s">
        <v>129</v>
      </c>
      <c r="D1" t="s">
        <v>42</v>
      </c>
      <c r="E1" t="s">
        <v>130</v>
      </c>
      <c r="F1" t="s">
        <v>131</v>
      </c>
    </row>
    <row r="2" spans="1:6" x14ac:dyDescent="0.35">
      <c r="A2" t="s">
        <v>49</v>
      </c>
      <c r="B2" t="s">
        <v>96</v>
      </c>
      <c r="C2">
        <v>0.81059999999999999</v>
      </c>
      <c r="D2">
        <v>1.49E-2</v>
      </c>
      <c r="E2">
        <v>54.322800000000001</v>
      </c>
      <c r="F2" s="40">
        <v>0</v>
      </c>
    </row>
    <row r="3" spans="1:6" x14ac:dyDescent="0.35">
      <c r="A3" t="s">
        <v>51</v>
      </c>
      <c r="B3" t="s">
        <v>178</v>
      </c>
      <c r="C3">
        <v>0.91449999999999998</v>
      </c>
      <c r="D3">
        <v>1.01E-2</v>
      </c>
      <c r="E3">
        <v>90.394400000000005</v>
      </c>
      <c r="F3" s="40">
        <v>0</v>
      </c>
    </row>
    <row r="4" spans="1:6" x14ac:dyDescent="0.35">
      <c r="A4" t="s">
        <v>49</v>
      </c>
      <c r="B4" t="s">
        <v>50</v>
      </c>
      <c r="C4">
        <v>0.93710000000000004</v>
      </c>
      <c r="D4">
        <v>8.2000000000000007E-3</v>
      </c>
      <c r="E4">
        <v>114.7976</v>
      </c>
      <c r="F4" s="40">
        <v>0</v>
      </c>
    </row>
    <row r="5" spans="1:6" x14ac:dyDescent="0.35">
      <c r="A5" t="s">
        <v>50</v>
      </c>
      <c r="B5" t="s">
        <v>96</v>
      </c>
      <c r="C5">
        <v>0.75449999999999995</v>
      </c>
      <c r="D5">
        <v>2.06E-2</v>
      </c>
      <c r="E5">
        <v>36.5869</v>
      </c>
      <c r="F5" s="40">
        <v>4.6201000000000002E-293</v>
      </c>
    </row>
    <row r="6" spans="1:6" x14ac:dyDescent="0.35">
      <c r="A6" t="s">
        <v>49</v>
      </c>
      <c r="B6" t="s">
        <v>51</v>
      </c>
      <c r="C6">
        <v>-0.64170000000000005</v>
      </c>
      <c r="D6">
        <v>2.35E-2</v>
      </c>
      <c r="E6">
        <v>-27.327300000000001</v>
      </c>
      <c r="F6" s="40">
        <v>2.0111E-164</v>
      </c>
    </row>
    <row r="7" spans="1:6" x14ac:dyDescent="0.35">
      <c r="A7" t="s">
        <v>49</v>
      </c>
      <c r="B7" t="s">
        <v>178</v>
      </c>
      <c r="C7">
        <v>-0.72699999999999998</v>
      </c>
      <c r="D7">
        <v>2.87E-2</v>
      </c>
      <c r="E7">
        <v>-25.331099999999999</v>
      </c>
      <c r="F7" s="40">
        <v>1.4517E-141</v>
      </c>
    </row>
    <row r="8" spans="1:6" x14ac:dyDescent="0.35">
      <c r="A8" t="s">
        <v>96</v>
      </c>
      <c r="B8" t="s">
        <v>178</v>
      </c>
      <c r="C8">
        <v>-0.59109999999999996</v>
      </c>
      <c r="D8">
        <v>2.3800000000000002E-2</v>
      </c>
      <c r="E8">
        <v>-24.793800000000001</v>
      </c>
      <c r="F8" s="40">
        <v>1.0452E-135</v>
      </c>
    </row>
    <row r="9" spans="1:6" x14ac:dyDescent="0.35">
      <c r="A9" t="s">
        <v>96</v>
      </c>
      <c r="B9" t="s">
        <v>97</v>
      </c>
      <c r="C9">
        <v>-0.4965</v>
      </c>
      <c r="D9">
        <v>2.0899999999999998E-2</v>
      </c>
      <c r="E9">
        <v>-23.790500000000002</v>
      </c>
      <c r="F9" s="40">
        <v>4.1879999999999998E-125</v>
      </c>
    </row>
    <row r="10" spans="1:6" x14ac:dyDescent="0.35">
      <c r="A10" t="s">
        <v>51</v>
      </c>
      <c r="B10" t="s">
        <v>96</v>
      </c>
      <c r="C10">
        <v>-0.48180000000000001</v>
      </c>
      <c r="D10">
        <v>2.3699999999999999E-2</v>
      </c>
      <c r="E10">
        <v>-20.345700000000001</v>
      </c>
      <c r="F10" s="40">
        <v>5.0678999999999997E-92</v>
      </c>
    </row>
    <row r="11" spans="1:6" x14ac:dyDescent="0.35">
      <c r="A11" t="s">
        <v>50</v>
      </c>
      <c r="B11" t="s">
        <v>178</v>
      </c>
      <c r="C11">
        <v>-0.58599999999999997</v>
      </c>
      <c r="D11">
        <v>3.39E-2</v>
      </c>
      <c r="E11">
        <v>-17.305700000000002</v>
      </c>
      <c r="F11" s="40">
        <v>4.2571000000000002E-67</v>
      </c>
    </row>
    <row r="12" spans="1:6" x14ac:dyDescent="0.35">
      <c r="A12" t="s">
        <v>48</v>
      </c>
      <c r="B12" t="s">
        <v>49</v>
      </c>
      <c r="C12">
        <v>0.36470000000000002</v>
      </c>
      <c r="D12">
        <v>2.7900000000000001E-2</v>
      </c>
      <c r="E12">
        <v>13.055</v>
      </c>
      <c r="F12" s="40">
        <v>5.9522999999999998E-39</v>
      </c>
    </row>
    <row r="13" spans="1:6" x14ac:dyDescent="0.35">
      <c r="A13" t="s">
        <v>48</v>
      </c>
      <c r="B13" t="s">
        <v>50</v>
      </c>
      <c r="C13">
        <v>0.37280000000000002</v>
      </c>
      <c r="D13">
        <v>3.1699999999999999E-2</v>
      </c>
      <c r="E13">
        <v>11.7668</v>
      </c>
      <c r="F13" s="40">
        <v>5.7852999999999996E-32</v>
      </c>
    </row>
    <row r="14" spans="1:6" x14ac:dyDescent="0.35">
      <c r="A14" t="s">
        <v>50</v>
      </c>
      <c r="B14" t="s">
        <v>51</v>
      </c>
      <c r="C14">
        <v>-0.4037</v>
      </c>
      <c r="D14">
        <v>3.61E-2</v>
      </c>
      <c r="E14">
        <v>-11.1935</v>
      </c>
      <c r="F14" s="40">
        <v>4.3877999999999997E-29</v>
      </c>
    </row>
    <row r="15" spans="1:6" x14ac:dyDescent="0.35">
      <c r="A15" t="s">
        <v>48</v>
      </c>
      <c r="B15" t="s">
        <v>96</v>
      </c>
      <c r="C15">
        <v>0.29880000000000001</v>
      </c>
      <c r="D15">
        <v>2.8400000000000002E-2</v>
      </c>
      <c r="E15">
        <v>10.519399999999999</v>
      </c>
      <c r="F15" s="40">
        <v>7.0315000000000003E-26</v>
      </c>
    </row>
    <row r="16" spans="1:6" x14ac:dyDescent="0.35">
      <c r="A16" t="s">
        <v>48</v>
      </c>
      <c r="B16" t="s">
        <v>51</v>
      </c>
      <c r="C16">
        <v>-0.1739</v>
      </c>
      <c r="D16">
        <v>3.1699999999999999E-2</v>
      </c>
      <c r="E16">
        <v>-5.4894999999999996</v>
      </c>
      <c r="F16" s="40">
        <v>4.0305000000000003E-8</v>
      </c>
    </row>
    <row r="17" spans="1:6" x14ac:dyDescent="0.35">
      <c r="A17" t="s">
        <v>48</v>
      </c>
      <c r="B17" t="s">
        <v>178</v>
      </c>
      <c r="C17">
        <v>-0.19819999999999999</v>
      </c>
      <c r="D17">
        <v>3.6799999999999999E-2</v>
      </c>
      <c r="E17">
        <v>-5.3891</v>
      </c>
      <c r="F17" s="40">
        <v>7.0826000000000002E-8</v>
      </c>
    </row>
    <row r="18" spans="1:6" x14ac:dyDescent="0.35">
      <c r="A18" t="s">
        <v>47</v>
      </c>
      <c r="B18" t="s">
        <v>50</v>
      </c>
      <c r="C18">
        <v>0.1226</v>
      </c>
      <c r="D18">
        <v>2.3699999999999999E-2</v>
      </c>
      <c r="E18">
        <v>5.1722999999999999</v>
      </c>
      <c r="F18" s="40">
        <v>2.3120000000000001E-7</v>
      </c>
    </row>
    <row r="19" spans="1:6" x14ac:dyDescent="0.35">
      <c r="A19" t="s">
        <v>47</v>
      </c>
      <c r="B19" t="s">
        <v>49</v>
      </c>
      <c r="C19">
        <v>9.6299999999999997E-2</v>
      </c>
      <c r="D19">
        <v>1.9400000000000001E-2</v>
      </c>
      <c r="E19">
        <v>4.9676999999999998</v>
      </c>
      <c r="F19" s="40">
        <v>6.7756000000000004E-7</v>
      </c>
    </row>
    <row r="20" spans="1:6" x14ac:dyDescent="0.35">
      <c r="A20" t="s">
        <v>47</v>
      </c>
      <c r="B20" t="s">
        <v>96</v>
      </c>
      <c r="C20">
        <v>8.8800000000000004E-2</v>
      </c>
      <c r="D20">
        <v>2.2100000000000002E-2</v>
      </c>
      <c r="E20">
        <v>4.0228000000000002</v>
      </c>
      <c r="F20" s="40">
        <v>5.7522000000000003E-5</v>
      </c>
    </row>
    <row r="21" spans="1:6" x14ac:dyDescent="0.35">
      <c r="A21" t="s">
        <v>47</v>
      </c>
      <c r="B21" t="s">
        <v>97</v>
      </c>
      <c r="C21">
        <v>8.9099999999999999E-2</v>
      </c>
      <c r="D21">
        <v>2.3900000000000001E-2</v>
      </c>
      <c r="E21">
        <v>3.7326999999999999</v>
      </c>
      <c r="F21" s="40">
        <v>2.0000000000000001E-4</v>
      </c>
    </row>
    <row r="22" spans="1:6" x14ac:dyDescent="0.35">
      <c r="A22" t="s">
        <v>47</v>
      </c>
      <c r="B22" t="s">
        <v>48</v>
      </c>
      <c r="C22">
        <v>7.8600000000000003E-2</v>
      </c>
      <c r="D22">
        <v>2.24E-2</v>
      </c>
      <c r="E22">
        <v>3.5112999999999999</v>
      </c>
      <c r="F22" s="40">
        <v>4.0000000000000002E-4</v>
      </c>
    </row>
    <row r="23" spans="1:6" x14ac:dyDescent="0.35">
      <c r="A23" t="s">
        <v>47</v>
      </c>
      <c r="B23" t="s">
        <v>178</v>
      </c>
      <c r="C23">
        <v>8.8300000000000003E-2</v>
      </c>
      <c r="D23">
        <v>2.7E-2</v>
      </c>
      <c r="E23">
        <v>3.2764000000000002</v>
      </c>
      <c r="F23" s="40">
        <v>1.1000000000000001E-3</v>
      </c>
    </row>
    <row r="24" spans="1:6" x14ac:dyDescent="0.35">
      <c r="A24" t="s">
        <v>47</v>
      </c>
      <c r="B24" t="s">
        <v>51</v>
      </c>
      <c r="C24">
        <v>6.4199999999999993E-2</v>
      </c>
      <c r="D24">
        <v>2.3599999999999999E-2</v>
      </c>
      <c r="E24">
        <v>2.7210000000000001</v>
      </c>
      <c r="F24" s="40">
        <v>6.4999999999999997E-3</v>
      </c>
    </row>
    <row r="25" spans="1:6" x14ac:dyDescent="0.35">
      <c r="A25" t="s">
        <v>49</v>
      </c>
      <c r="B25" t="s">
        <v>97</v>
      </c>
      <c r="C25">
        <v>-7.2999999999999995E-2</v>
      </c>
      <c r="D25">
        <v>2.93E-2</v>
      </c>
      <c r="E25">
        <v>-2.4927999999999999</v>
      </c>
      <c r="F25" s="40">
        <v>1.2699999999999999E-2</v>
      </c>
    </row>
    <row r="26" spans="1:6" x14ac:dyDescent="0.35">
      <c r="A26" t="s">
        <v>48</v>
      </c>
      <c r="B26" t="s">
        <v>97</v>
      </c>
      <c r="C26">
        <v>-6.0699999999999997E-2</v>
      </c>
      <c r="D26">
        <v>2.8199999999999999E-2</v>
      </c>
      <c r="E26">
        <v>-2.1556999999999999</v>
      </c>
      <c r="F26" s="40">
        <v>3.1099999999999999E-2</v>
      </c>
    </row>
    <row r="27" spans="1:6" x14ac:dyDescent="0.35">
      <c r="A27" t="s">
        <v>50</v>
      </c>
      <c r="B27" t="s">
        <v>97</v>
      </c>
      <c r="C27">
        <v>-1.4800000000000001E-2</v>
      </c>
      <c r="D27">
        <v>3.3799999999999997E-2</v>
      </c>
      <c r="E27">
        <v>-0.43759999999999999</v>
      </c>
      <c r="F27" s="40">
        <v>0.66169999999999995</v>
      </c>
    </row>
    <row r="28" spans="1:6" x14ac:dyDescent="0.35">
      <c r="A28" t="s">
        <v>97</v>
      </c>
      <c r="B28" t="s">
        <v>178</v>
      </c>
      <c r="C28">
        <v>-6.1000000000000004E-3</v>
      </c>
      <c r="D28">
        <v>3.2599999999999997E-2</v>
      </c>
      <c r="E28">
        <v>-0.18740000000000001</v>
      </c>
      <c r="F28" s="40">
        <v>0.85140000000000005</v>
      </c>
    </row>
    <row r="29" spans="1:6" x14ac:dyDescent="0.35">
      <c r="A29" t="s">
        <v>51</v>
      </c>
      <c r="B29" t="s">
        <v>97</v>
      </c>
      <c r="C29">
        <v>4.0000000000000002E-4</v>
      </c>
      <c r="D29">
        <v>3.1399999999999997E-2</v>
      </c>
      <c r="E29">
        <v>1.18E-2</v>
      </c>
      <c r="F29" s="40">
        <v>0.9906000000000000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B547A-9C31-4531-B52C-E598D5325C3D}">
  <dimension ref="A1:L37"/>
  <sheetViews>
    <sheetView zoomScaleNormal="100" workbookViewId="0">
      <selection activeCell="E1" sqref="E1:L1"/>
    </sheetView>
  </sheetViews>
  <sheetFormatPr defaultRowHeight="14.5" x14ac:dyDescent="0.35"/>
  <cols>
    <col min="1" max="2" width="23.36328125" bestFit="1" customWidth="1"/>
    <col min="3" max="3" width="22.7265625" bestFit="1" customWidth="1"/>
    <col min="4" max="4" width="11.81640625" bestFit="1" customWidth="1"/>
    <col min="5" max="5" width="15.08984375" bestFit="1" customWidth="1"/>
    <col min="6" max="6" width="11.81640625" bestFit="1" customWidth="1"/>
    <col min="7" max="7" width="10.81640625" bestFit="1" customWidth="1"/>
    <col min="8" max="8" width="11.81640625" bestFit="1" customWidth="1"/>
    <col min="9" max="11" width="9.81640625" bestFit="1" customWidth="1"/>
  </cols>
  <sheetData>
    <row r="1" spans="1:12" x14ac:dyDescent="0.35">
      <c r="A1" s="42" t="s">
        <v>34</v>
      </c>
      <c r="B1" s="42" t="s">
        <v>23</v>
      </c>
      <c r="C1" s="42" t="s">
        <v>108</v>
      </c>
      <c r="D1" s="42" t="s">
        <v>39</v>
      </c>
      <c r="E1" s="42" t="s">
        <v>552</v>
      </c>
      <c r="F1" s="42" t="s">
        <v>40</v>
      </c>
      <c r="G1" s="42" t="s">
        <v>41</v>
      </c>
      <c r="H1" s="42" t="s">
        <v>77</v>
      </c>
      <c r="I1" s="42" t="s">
        <v>43</v>
      </c>
      <c r="J1" s="42" t="s">
        <v>44</v>
      </c>
      <c r="K1" s="42" t="s">
        <v>45</v>
      </c>
      <c r="L1" s="42" t="s">
        <v>46</v>
      </c>
    </row>
    <row r="2" spans="1:12" x14ac:dyDescent="0.35">
      <c r="A2" s="82" t="s">
        <v>47</v>
      </c>
      <c r="B2" s="82" t="s">
        <v>48</v>
      </c>
      <c r="C2" s="82" t="s">
        <v>110</v>
      </c>
      <c r="D2" s="82">
        <v>223</v>
      </c>
      <c r="E2" s="82">
        <v>6.3571349999999999E-2</v>
      </c>
      <c r="F2" s="82">
        <v>2.7081128999999999E-2</v>
      </c>
      <c r="G2" s="82">
        <v>0.10006157</v>
      </c>
      <c r="H2" s="82">
        <v>1.8617459999999999E-2</v>
      </c>
      <c r="I2" s="82">
        <v>6.3873599999999999E-4</v>
      </c>
      <c r="J2" s="82"/>
      <c r="K2" s="82"/>
      <c r="L2" s="82"/>
    </row>
    <row r="3" spans="1:12" x14ac:dyDescent="0.35">
      <c r="A3" s="82" t="s">
        <v>47</v>
      </c>
      <c r="B3" s="82" t="s">
        <v>49</v>
      </c>
      <c r="C3" s="82" t="s">
        <v>110</v>
      </c>
      <c r="D3" s="82">
        <v>223</v>
      </c>
      <c r="E3" s="82">
        <v>6.6311430000000005E-2</v>
      </c>
      <c r="F3" s="82">
        <v>3.722541E-2</v>
      </c>
      <c r="G3" s="82">
        <v>9.5397449999999995E-2</v>
      </c>
      <c r="H3" s="82">
        <v>1.483981E-2</v>
      </c>
      <c r="I3" s="83">
        <v>7.8800000000000008E-6</v>
      </c>
      <c r="J3" s="82"/>
      <c r="K3" s="82"/>
      <c r="L3" s="82"/>
    </row>
    <row r="4" spans="1:12" x14ac:dyDescent="0.35">
      <c r="A4" s="82" t="s">
        <v>47</v>
      </c>
      <c r="B4" s="82" t="s">
        <v>50</v>
      </c>
      <c r="C4" s="82" t="s">
        <v>110</v>
      </c>
      <c r="D4" s="82">
        <v>223</v>
      </c>
      <c r="E4" s="82">
        <v>6.3759679999999999E-2</v>
      </c>
      <c r="F4" s="82">
        <v>3.7921700000000003E-2</v>
      </c>
      <c r="G4" s="82">
        <v>8.9597659999999996E-2</v>
      </c>
      <c r="H4" s="82">
        <v>1.3182640000000001E-2</v>
      </c>
      <c r="I4" s="83">
        <v>1.3200000000000001E-6</v>
      </c>
      <c r="J4" s="82"/>
      <c r="K4" s="82"/>
      <c r="L4" s="82"/>
    </row>
    <row r="5" spans="1:12" x14ac:dyDescent="0.35">
      <c r="A5" s="82" t="s">
        <v>47</v>
      </c>
      <c r="B5" s="82" t="s">
        <v>51</v>
      </c>
      <c r="C5" s="82" t="s">
        <v>110</v>
      </c>
      <c r="D5" s="82">
        <v>223</v>
      </c>
      <c r="E5" s="82">
        <v>6.9822419999999996E-3</v>
      </c>
      <c r="F5" s="82">
        <v>-1.47417E-2</v>
      </c>
      <c r="G5" s="82">
        <v>2.8706180000000001E-2</v>
      </c>
      <c r="H5" s="82">
        <v>1.1083640000000001E-2</v>
      </c>
      <c r="I5" s="82">
        <v>0.52872129999999995</v>
      </c>
      <c r="J5" s="82"/>
      <c r="K5" s="82"/>
      <c r="L5" s="82"/>
    </row>
    <row r="6" spans="1:12" x14ac:dyDescent="0.35">
      <c r="A6" s="82" t="s">
        <v>47</v>
      </c>
      <c r="B6" s="82" t="s">
        <v>96</v>
      </c>
      <c r="C6" s="82" t="s">
        <v>110</v>
      </c>
      <c r="D6" s="82">
        <v>222</v>
      </c>
      <c r="E6" s="82">
        <v>8.7388839999999995E-2</v>
      </c>
      <c r="F6" s="82">
        <v>6.093519E-2</v>
      </c>
      <c r="G6" s="82">
        <v>0.1138425</v>
      </c>
      <c r="H6" s="82">
        <v>1.349676E-2</v>
      </c>
      <c r="I6" s="83">
        <v>9.4900000000000003E-11</v>
      </c>
      <c r="J6" s="82"/>
      <c r="K6" s="82"/>
      <c r="L6" s="82"/>
    </row>
    <row r="7" spans="1:12" x14ac:dyDescent="0.35">
      <c r="A7" s="82" t="s">
        <v>47</v>
      </c>
      <c r="B7" s="82" t="s">
        <v>97</v>
      </c>
      <c r="C7" s="82" t="s">
        <v>110</v>
      </c>
      <c r="D7" s="82">
        <v>223</v>
      </c>
      <c r="E7" s="82">
        <v>3.4969960000000001E-2</v>
      </c>
      <c r="F7" s="82">
        <v>5.26758E-3</v>
      </c>
      <c r="G7" s="82">
        <v>6.467233E-2</v>
      </c>
      <c r="H7" s="82">
        <v>1.5154269999999999E-2</v>
      </c>
      <c r="I7" s="82">
        <v>2.1021560000000002E-2</v>
      </c>
      <c r="J7" s="82"/>
      <c r="K7" s="82"/>
      <c r="L7" s="82"/>
    </row>
    <row r="8" spans="1:12" x14ac:dyDescent="0.35">
      <c r="A8" s="82" t="s">
        <v>47</v>
      </c>
      <c r="B8" s="82" t="s">
        <v>178</v>
      </c>
      <c r="C8" s="82" t="s">
        <v>110</v>
      </c>
      <c r="D8" s="82">
        <v>223</v>
      </c>
      <c r="E8" s="85"/>
      <c r="F8" s="85"/>
      <c r="G8" s="85"/>
      <c r="H8" s="85"/>
      <c r="I8" s="82">
        <v>0.18143440999999999</v>
      </c>
      <c r="J8" s="82">
        <v>1.005754</v>
      </c>
      <c r="K8" s="82">
        <v>0.99732620000000005</v>
      </c>
      <c r="L8" s="82">
        <v>1.0142519999999999</v>
      </c>
    </row>
    <row r="9" spans="1:12" x14ac:dyDescent="0.35">
      <c r="A9" s="82" t="s">
        <v>48</v>
      </c>
      <c r="B9" s="82" t="s">
        <v>47</v>
      </c>
      <c r="C9" s="82" t="s">
        <v>110</v>
      </c>
      <c r="D9" s="82">
        <v>84</v>
      </c>
      <c r="E9" s="82">
        <v>3.9376406000000003E-2</v>
      </c>
      <c r="F9" s="82">
        <v>2.1074339000000001E-2</v>
      </c>
      <c r="G9" s="82">
        <v>6.1698997999999998E-2</v>
      </c>
      <c r="H9" s="82">
        <v>-1.929299E-3</v>
      </c>
      <c r="I9" s="82">
        <v>8.0682110000000001E-2</v>
      </c>
      <c r="J9" s="82"/>
      <c r="K9" s="83"/>
      <c r="L9" s="82"/>
    </row>
    <row r="10" spans="1:12" x14ac:dyDescent="0.35">
      <c r="A10" s="82" t="s">
        <v>48</v>
      </c>
      <c r="B10" s="82" t="s">
        <v>544</v>
      </c>
      <c r="C10" s="82" t="s">
        <v>110</v>
      </c>
      <c r="D10" s="82">
        <v>84</v>
      </c>
      <c r="E10" s="82">
        <v>2.5043907000000001E-2</v>
      </c>
      <c r="F10" s="82">
        <v>1.3449955E-2</v>
      </c>
      <c r="G10" s="82">
        <v>6.2602145999999997E-2</v>
      </c>
      <c r="H10" s="82">
        <v>-1.318006E-3</v>
      </c>
      <c r="I10" s="82">
        <v>5.1405819999999998E-2</v>
      </c>
      <c r="J10" s="82"/>
      <c r="K10" s="83"/>
      <c r="L10" s="82"/>
    </row>
    <row r="11" spans="1:12" x14ac:dyDescent="0.35">
      <c r="A11" s="82" t="s">
        <v>48</v>
      </c>
      <c r="B11" s="82" t="s">
        <v>49</v>
      </c>
      <c r="C11" s="82" t="s">
        <v>110</v>
      </c>
      <c r="D11" s="82">
        <v>84</v>
      </c>
      <c r="E11" s="82">
        <v>2.4843871E-2</v>
      </c>
      <c r="F11" s="82">
        <v>1.5120066999999999E-2</v>
      </c>
      <c r="G11" s="82">
        <v>0.100361031</v>
      </c>
      <c r="H11" s="82">
        <v>-4.7914610000000003E-3</v>
      </c>
      <c r="I11" s="82">
        <v>5.4479201999999997E-2</v>
      </c>
      <c r="J11" s="82"/>
      <c r="K11" s="83"/>
      <c r="L11" s="82"/>
    </row>
    <row r="12" spans="1:12" x14ac:dyDescent="0.35">
      <c r="A12" s="82" t="s">
        <v>48</v>
      </c>
      <c r="B12" s="82" t="s">
        <v>50</v>
      </c>
      <c r="C12" s="82" t="s">
        <v>110</v>
      </c>
      <c r="D12" s="82">
        <v>84</v>
      </c>
      <c r="E12" s="82">
        <v>2.4795261999999998E-2</v>
      </c>
      <c r="F12" s="82">
        <v>-2.475962E-3</v>
      </c>
      <c r="G12" s="82">
        <v>5.206649E-2</v>
      </c>
      <c r="H12" s="82">
        <v>1.391389E-2</v>
      </c>
      <c r="I12" s="82">
        <v>7.4740909999999994E-2</v>
      </c>
      <c r="J12" s="82"/>
      <c r="K12" s="82"/>
      <c r="L12" s="82"/>
    </row>
    <row r="13" spans="1:12" x14ac:dyDescent="0.35">
      <c r="A13" s="82" t="s">
        <v>48</v>
      </c>
      <c r="B13" s="82" t="s">
        <v>51</v>
      </c>
      <c r="C13" s="82" t="s">
        <v>110</v>
      </c>
      <c r="D13" s="82">
        <v>84</v>
      </c>
      <c r="E13" s="83">
        <v>-1.83E-2</v>
      </c>
      <c r="F13" s="82">
        <v>-4.328626E-2</v>
      </c>
      <c r="G13" s="82">
        <v>6.7041770000000004E-3</v>
      </c>
      <c r="H13" s="82">
        <v>1.2752660000000001E-2</v>
      </c>
      <c r="I13" s="82">
        <v>0.15148900000000001</v>
      </c>
      <c r="J13" s="82"/>
      <c r="K13" s="82"/>
      <c r="L13" s="82"/>
    </row>
    <row r="14" spans="1:12" x14ac:dyDescent="0.35">
      <c r="A14" s="82" t="s">
        <v>48</v>
      </c>
      <c r="B14" s="82" t="s">
        <v>97</v>
      </c>
      <c r="C14" s="82" t="s">
        <v>110</v>
      </c>
      <c r="D14" s="82">
        <v>84</v>
      </c>
      <c r="E14" s="84">
        <v>1.6130399E-2</v>
      </c>
      <c r="F14" s="84">
        <v>-1.199589E-2</v>
      </c>
      <c r="G14" s="84">
        <v>4.4256690000000001E-2</v>
      </c>
      <c r="H14" s="84">
        <v>1.4350150000000001E-2</v>
      </c>
      <c r="I14" s="82">
        <v>0.26098840000000001</v>
      </c>
      <c r="J14" s="82"/>
      <c r="K14" s="82"/>
      <c r="L14" s="82"/>
    </row>
    <row r="15" spans="1:12" x14ac:dyDescent="0.35">
      <c r="A15" s="82" t="s">
        <v>48</v>
      </c>
      <c r="B15" s="82" t="s">
        <v>178</v>
      </c>
      <c r="C15" s="82" t="s">
        <v>110</v>
      </c>
      <c r="D15" s="82">
        <v>84</v>
      </c>
      <c r="E15" s="85"/>
      <c r="F15" s="85"/>
      <c r="G15" s="85"/>
      <c r="H15" s="85"/>
      <c r="I15" s="82">
        <v>0.47611750000000003</v>
      </c>
      <c r="J15" s="82">
        <v>0.99624279999999998</v>
      </c>
      <c r="K15" s="82">
        <v>0.98598070000000004</v>
      </c>
      <c r="L15" s="82">
        <v>1.0066120000000001</v>
      </c>
    </row>
    <row r="16" spans="1:12" x14ac:dyDescent="0.35">
      <c r="A16" s="82" t="s">
        <v>49</v>
      </c>
      <c r="B16" s="82" t="s">
        <v>48</v>
      </c>
      <c r="C16" s="82" t="s">
        <v>110</v>
      </c>
      <c r="D16" s="82">
        <v>41</v>
      </c>
      <c r="E16" s="82">
        <v>0.21178495999999999</v>
      </c>
      <c r="F16" s="82">
        <v>0.13430897999999999</v>
      </c>
      <c r="G16" s="82">
        <v>0.28926089999999999</v>
      </c>
      <c r="H16" s="82">
        <v>3.9528559999999997E-2</v>
      </c>
      <c r="I16" s="83">
        <v>8.4299999999999994E-8</v>
      </c>
      <c r="J16" s="82"/>
      <c r="K16" s="82"/>
      <c r="L16" s="82"/>
    </row>
    <row r="17" spans="1:12" x14ac:dyDescent="0.35">
      <c r="A17" s="82" t="s">
        <v>49</v>
      </c>
      <c r="B17" s="82" t="s">
        <v>50</v>
      </c>
      <c r="C17" s="82" t="s">
        <v>110</v>
      </c>
      <c r="D17" s="82">
        <v>41</v>
      </c>
      <c r="E17" s="82">
        <v>0.71851189999999998</v>
      </c>
      <c r="F17" s="82">
        <v>0.66809470000000004</v>
      </c>
      <c r="G17" s="82">
        <v>0.76892910000000003</v>
      </c>
      <c r="H17" s="82">
        <v>2.5723050000000001E-2</v>
      </c>
      <c r="I17" s="83">
        <v>1.07E-171</v>
      </c>
      <c r="J17" s="82"/>
      <c r="K17" s="82"/>
      <c r="L17" s="82"/>
    </row>
    <row r="18" spans="1:12" x14ac:dyDescent="0.35">
      <c r="A18" s="82" t="s">
        <v>49</v>
      </c>
      <c r="B18" s="82" t="s">
        <v>51</v>
      </c>
      <c r="C18" s="82" t="s">
        <v>110</v>
      </c>
      <c r="D18" s="82">
        <v>41</v>
      </c>
      <c r="E18" s="82">
        <v>-0.3801427</v>
      </c>
      <c r="F18" s="82">
        <v>-0.43962810000000002</v>
      </c>
      <c r="G18" s="82">
        <v>-0.32065719999999998</v>
      </c>
      <c r="H18" s="82">
        <v>3.0349709999999998E-2</v>
      </c>
      <c r="I18" s="83">
        <v>5.4200000000000002E-36</v>
      </c>
      <c r="J18" s="82"/>
      <c r="K18" s="82"/>
      <c r="L18" s="82"/>
    </row>
    <row r="19" spans="1:12" x14ac:dyDescent="0.35">
      <c r="A19" s="82" t="s">
        <v>49</v>
      </c>
      <c r="B19" s="82" t="s">
        <v>97</v>
      </c>
      <c r="C19" s="82" t="s">
        <v>110</v>
      </c>
      <c r="D19" s="82">
        <v>41</v>
      </c>
      <c r="E19" s="82">
        <v>-1.994899E-2</v>
      </c>
      <c r="F19" s="82">
        <v>-0.1186759</v>
      </c>
      <c r="G19" s="82">
        <v>7.8777899999999998E-2</v>
      </c>
      <c r="H19" s="82">
        <v>5.0370860000000003E-2</v>
      </c>
      <c r="I19" s="82">
        <v>0.69207392000000001</v>
      </c>
      <c r="J19" s="82"/>
      <c r="K19" s="82"/>
      <c r="L19" s="82"/>
    </row>
    <row r="20" spans="1:12" x14ac:dyDescent="0.35">
      <c r="A20" s="82" t="s">
        <v>50</v>
      </c>
      <c r="B20" s="82" t="s">
        <v>48</v>
      </c>
      <c r="C20" s="82" t="s">
        <v>110</v>
      </c>
      <c r="D20" s="82">
        <v>9</v>
      </c>
      <c r="E20" s="82">
        <v>0.14857509999999999</v>
      </c>
      <c r="F20" s="82">
        <v>-2.9091869999999999E-2</v>
      </c>
      <c r="G20" s="82">
        <v>0.32624199999999998</v>
      </c>
      <c r="H20" s="82">
        <v>9.0646400000000002E-2</v>
      </c>
      <c r="I20" s="82">
        <v>0.10120030000000001</v>
      </c>
      <c r="J20" s="82"/>
      <c r="K20" s="82"/>
      <c r="L20" s="82"/>
    </row>
    <row r="21" spans="1:12" x14ac:dyDescent="0.35">
      <c r="A21" s="82" t="s">
        <v>50</v>
      </c>
      <c r="B21" s="82" t="s">
        <v>51</v>
      </c>
      <c r="C21" s="82" t="s">
        <v>110</v>
      </c>
      <c r="D21" s="82">
        <v>9</v>
      </c>
      <c r="E21" s="82">
        <v>-0.19246769999999999</v>
      </c>
      <c r="F21" s="82">
        <v>-0.31059959999999998</v>
      </c>
      <c r="G21" s="82">
        <v>-7.4335834000000003E-2</v>
      </c>
      <c r="H21" s="82">
        <v>6.0271369999999998E-2</v>
      </c>
      <c r="I21" s="82">
        <v>1.4063120000000001E-3</v>
      </c>
      <c r="J21" s="82"/>
      <c r="K21" s="82"/>
      <c r="L21" s="82"/>
    </row>
    <row r="22" spans="1:12" x14ac:dyDescent="0.35">
      <c r="A22" s="82" t="s">
        <v>50</v>
      </c>
      <c r="B22" s="82" t="s">
        <v>97</v>
      </c>
      <c r="C22" s="82" t="s">
        <v>110</v>
      </c>
      <c r="D22" s="82">
        <v>9</v>
      </c>
      <c r="E22" s="82">
        <v>-8.206223E-2</v>
      </c>
      <c r="F22" s="82">
        <v>-0.42647200000000002</v>
      </c>
      <c r="G22" s="82">
        <v>0.26234760000000001</v>
      </c>
      <c r="H22" s="82">
        <v>0.17571929999999999</v>
      </c>
      <c r="I22" s="82">
        <v>0.64049449999999997</v>
      </c>
      <c r="J22" s="82"/>
      <c r="K22" s="82"/>
      <c r="L22" s="82"/>
    </row>
    <row r="23" spans="1:12" x14ac:dyDescent="0.35">
      <c r="A23" s="82" t="s">
        <v>51</v>
      </c>
      <c r="B23" s="82" t="s">
        <v>48</v>
      </c>
      <c r="C23" s="82" t="s">
        <v>110</v>
      </c>
      <c r="D23" s="82">
        <v>9</v>
      </c>
      <c r="E23" s="82">
        <v>-5.6671652000000003E-2</v>
      </c>
      <c r="F23" s="82">
        <v>-0.32334020000000002</v>
      </c>
      <c r="G23" s="82">
        <v>0.20999689999999999</v>
      </c>
      <c r="H23" s="82">
        <v>0.13605539999999999</v>
      </c>
      <c r="I23" s="82">
        <v>0.6770195</v>
      </c>
      <c r="J23" s="82"/>
      <c r="K23" s="82"/>
      <c r="L23" s="82"/>
    </row>
    <row r="24" spans="1:12" x14ac:dyDescent="0.35">
      <c r="A24" s="82" t="s">
        <v>51</v>
      </c>
      <c r="B24" s="82" t="s">
        <v>50</v>
      </c>
      <c r="C24" s="82" t="s">
        <v>110</v>
      </c>
      <c r="D24" s="82">
        <v>9</v>
      </c>
      <c r="E24" s="82">
        <v>-0.16640181000000001</v>
      </c>
      <c r="F24" s="82">
        <v>-0.37225720000000001</v>
      </c>
      <c r="G24" s="82">
        <v>3.9453559999999999E-2</v>
      </c>
      <c r="H24" s="82">
        <v>0.10502825</v>
      </c>
      <c r="I24" s="82">
        <v>0.11311344</v>
      </c>
      <c r="J24" s="82"/>
      <c r="K24" s="82"/>
      <c r="L24" s="82"/>
    </row>
    <row r="25" spans="1:12" x14ac:dyDescent="0.35">
      <c r="A25" s="82" t="s">
        <v>51</v>
      </c>
      <c r="B25" s="82" t="s">
        <v>97</v>
      </c>
      <c r="C25" s="82" t="s">
        <v>110</v>
      </c>
      <c r="D25" s="82">
        <v>9</v>
      </c>
      <c r="E25" s="82">
        <v>-5.2400099999999998E-2</v>
      </c>
      <c r="F25" s="82">
        <v>-0.4433144</v>
      </c>
      <c r="G25" s="82">
        <v>0.33851419999999999</v>
      </c>
      <c r="H25" s="82">
        <v>0.19944609999999999</v>
      </c>
      <c r="I25" s="82">
        <v>0.79276009999999997</v>
      </c>
      <c r="J25" s="82"/>
      <c r="K25" s="82"/>
      <c r="L25" s="82"/>
    </row>
    <row r="26" spans="1:12" x14ac:dyDescent="0.35">
      <c r="A26" s="82" t="s">
        <v>96</v>
      </c>
      <c r="B26" s="82" t="s">
        <v>48</v>
      </c>
      <c r="C26" s="82" t="s">
        <v>110</v>
      </c>
      <c r="D26" s="82">
        <v>53</v>
      </c>
      <c r="E26" s="82">
        <v>0.11025627</v>
      </c>
      <c r="F26" s="82">
        <v>3.6947550000000003E-2</v>
      </c>
      <c r="G26" s="82">
        <v>0.18356500000000001</v>
      </c>
      <c r="H26" s="82">
        <v>3.7402409999999997E-2</v>
      </c>
      <c r="I26" s="82">
        <v>3.2000380000000001E-3</v>
      </c>
      <c r="J26" s="82"/>
      <c r="K26" s="82"/>
      <c r="L26" s="82"/>
    </row>
    <row r="27" spans="1:12" x14ac:dyDescent="0.35">
      <c r="A27" s="82" t="s">
        <v>96</v>
      </c>
      <c r="B27" s="82" t="s">
        <v>49</v>
      </c>
      <c r="C27" s="82" t="s">
        <v>110</v>
      </c>
      <c r="D27" s="82">
        <v>53</v>
      </c>
      <c r="E27" s="82">
        <v>0.55798320000000001</v>
      </c>
      <c r="F27" s="82">
        <v>0.48556515</v>
      </c>
      <c r="G27" s="82">
        <v>0.63040130000000005</v>
      </c>
      <c r="H27" s="82">
        <v>3.694799E-2</v>
      </c>
      <c r="I27" s="83">
        <v>1.57E-51</v>
      </c>
      <c r="J27" s="82"/>
      <c r="K27" s="82"/>
      <c r="L27" s="82"/>
    </row>
    <row r="28" spans="1:12" x14ac:dyDescent="0.35">
      <c r="A28" s="82" t="s">
        <v>96</v>
      </c>
      <c r="B28" s="82" t="s">
        <v>50</v>
      </c>
      <c r="C28" s="82" t="s">
        <v>110</v>
      </c>
      <c r="D28" s="82">
        <v>53</v>
      </c>
      <c r="E28" s="82">
        <v>0.42368519999999998</v>
      </c>
      <c r="F28" s="82">
        <v>0.34917884999999999</v>
      </c>
      <c r="G28" s="82">
        <v>0.49819160000000001</v>
      </c>
      <c r="H28" s="82">
        <v>3.8013459999999999E-2</v>
      </c>
      <c r="I28" s="83">
        <v>7.5199999999999995E-29</v>
      </c>
      <c r="J28" s="82"/>
      <c r="K28" s="82"/>
      <c r="L28" s="82"/>
    </row>
    <row r="29" spans="1:12" x14ac:dyDescent="0.35">
      <c r="A29" s="82" t="s">
        <v>96</v>
      </c>
      <c r="B29" s="82" t="s">
        <v>51</v>
      </c>
      <c r="C29" s="82" t="s">
        <v>110</v>
      </c>
      <c r="D29" s="82">
        <v>53</v>
      </c>
      <c r="E29" s="82">
        <v>-0.23784259999999999</v>
      </c>
      <c r="F29" s="82">
        <v>-0.3081045</v>
      </c>
      <c r="G29" s="82">
        <v>-0.16758070999999999</v>
      </c>
      <c r="H29" s="82">
        <v>3.5847900000000002E-2</v>
      </c>
      <c r="I29" s="83">
        <v>3.2499999999999998E-11</v>
      </c>
      <c r="J29" s="82"/>
      <c r="K29" s="82"/>
      <c r="L29" s="82"/>
    </row>
    <row r="30" spans="1:12" x14ac:dyDescent="0.35">
      <c r="A30" s="82" t="s">
        <v>96</v>
      </c>
      <c r="B30" s="82" t="s">
        <v>97</v>
      </c>
      <c r="C30" s="82" t="s">
        <v>110</v>
      </c>
      <c r="D30" s="82">
        <v>53</v>
      </c>
      <c r="E30" s="82">
        <v>-0.51086019999999999</v>
      </c>
      <c r="F30" s="82">
        <v>-0.5801366</v>
      </c>
      <c r="G30" s="82">
        <v>-0.44158380000000003</v>
      </c>
      <c r="H30" s="82">
        <v>3.5345080000000001E-2</v>
      </c>
      <c r="I30" s="83">
        <v>2.38E-47</v>
      </c>
      <c r="J30" s="82"/>
      <c r="K30" s="82"/>
      <c r="L30" s="82"/>
    </row>
    <row r="31" spans="1:12" x14ac:dyDescent="0.35">
      <c r="A31" s="82" t="s">
        <v>96</v>
      </c>
      <c r="B31" s="82" t="s">
        <v>178</v>
      </c>
      <c r="C31" s="82" t="s">
        <v>110</v>
      </c>
      <c r="D31" s="82">
        <v>53</v>
      </c>
      <c r="E31" s="85"/>
      <c r="F31" s="85"/>
      <c r="G31" s="85"/>
      <c r="H31" s="85"/>
      <c r="I31" s="83">
        <v>2.2899999999999999E-14</v>
      </c>
      <c r="J31" s="82">
        <v>0.90455940000000001</v>
      </c>
      <c r="K31" s="82">
        <v>0.88155799999999995</v>
      </c>
      <c r="L31" s="82">
        <v>0.92816089999999996</v>
      </c>
    </row>
    <row r="32" spans="1:12" x14ac:dyDescent="0.35">
      <c r="A32" s="82" t="s">
        <v>97</v>
      </c>
      <c r="B32" s="82" t="s">
        <v>48</v>
      </c>
      <c r="C32" s="82" t="s">
        <v>110</v>
      </c>
      <c r="D32" s="82">
        <v>34</v>
      </c>
      <c r="E32" s="82">
        <v>6.4871449999999997E-2</v>
      </c>
      <c r="F32" s="82">
        <v>-3.6622500000000002E-2</v>
      </c>
      <c r="G32" s="82">
        <v>0.1663654</v>
      </c>
      <c r="H32" s="82">
        <v>5.1782630000000003E-2</v>
      </c>
      <c r="I32" s="82">
        <v>0.21029129999999999</v>
      </c>
      <c r="J32" s="82"/>
      <c r="K32" s="82"/>
      <c r="L32" s="82"/>
    </row>
    <row r="33" spans="1:12" x14ac:dyDescent="0.35">
      <c r="A33" s="82" t="s">
        <v>97</v>
      </c>
      <c r="B33" s="82" t="s">
        <v>50</v>
      </c>
      <c r="C33" s="82" t="s">
        <v>110</v>
      </c>
      <c r="D33" s="82">
        <v>34</v>
      </c>
      <c r="E33" s="82">
        <v>9.4836820000000002E-2</v>
      </c>
      <c r="F33" s="82">
        <v>-4.0639700000000001E-3</v>
      </c>
      <c r="G33" s="82">
        <v>0.19373760000000001</v>
      </c>
      <c r="H33" s="82">
        <v>5.0459589999999999E-2</v>
      </c>
      <c r="I33" s="82">
        <v>6.0181587000000002E-2</v>
      </c>
      <c r="J33" s="82"/>
      <c r="K33" s="82"/>
      <c r="L33" s="82"/>
    </row>
    <row r="34" spans="1:12" x14ac:dyDescent="0.35">
      <c r="A34" s="82" t="s">
        <v>97</v>
      </c>
      <c r="B34" s="82" t="s">
        <v>51</v>
      </c>
      <c r="C34" s="82" t="s">
        <v>110</v>
      </c>
      <c r="D34" s="82">
        <v>34</v>
      </c>
      <c r="E34" s="82">
        <v>-5.8845840000000003E-2</v>
      </c>
      <c r="F34" s="82">
        <v>-0.16649459999999999</v>
      </c>
      <c r="G34" s="82">
        <v>4.8802890000000002E-2</v>
      </c>
      <c r="H34" s="82">
        <v>5.4922819999999997E-2</v>
      </c>
      <c r="I34" s="82">
        <v>0.28397709999999998</v>
      </c>
      <c r="J34" s="82"/>
      <c r="K34" s="82"/>
      <c r="L34" s="82"/>
    </row>
    <row r="35" spans="1:12" x14ac:dyDescent="0.35">
      <c r="A35" s="82" t="s">
        <v>97</v>
      </c>
      <c r="B35" s="82" t="s">
        <v>178</v>
      </c>
      <c r="C35" s="82" t="s">
        <v>110</v>
      </c>
      <c r="D35" s="82">
        <v>34</v>
      </c>
      <c r="E35" s="85"/>
      <c r="F35" s="85"/>
      <c r="G35" s="85"/>
      <c r="H35" s="85"/>
      <c r="I35" s="82">
        <v>4.8764990000000001E-2</v>
      </c>
      <c r="J35" s="82">
        <v>0.96149499999999999</v>
      </c>
      <c r="K35" s="82">
        <v>0.92466870000000001</v>
      </c>
      <c r="L35" s="82">
        <v>0.99978800000000001</v>
      </c>
    </row>
    <row r="36" spans="1:12" x14ac:dyDescent="0.35">
      <c r="A36" s="82" t="s">
        <v>178</v>
      </c>
      <c r="B36" s="82" t="s">
        <v>48</v>
      </c>
      <c r="C36" s="82" t="s">
        <v>110</v>
      </c>
      <c r="D36" s="82">
        <v>4</v>
      </c>
      <c r="E36" s="82">
        <v>-0.67463273000000001</v>
      </c>
      <c r="F36" s="82">
        <v>-1.4978929999999999</v>
      </c>
      <c r="G36" s="82">
        <v>0.14862719999999999</v>
      </c>
      <c r="H36" s="82">
        <v>0.42003059999999998</v>
      </c>
      <c r="I36" s="82">
        <v>0.10824060000000001</v>
      </c>
      <c r="J36" s="82"/>
      <c r="K36" s="82"/>
      <c r="L36" s="82"/>
    </row>
    <row r="37" spans="1:12" x14ac:dyDescent="0.35">
      <c r="A37" s="82" t="s">
        <v>178</v>
      </c>
      <c r="B37" s="82" t="s">
        <v>97</v>
      </c>
      <c r="C37" s="82" t="s">
        <v>110</v>
      </c>
      <c r="D37" s="82">
        <v>4</v>
      </c>
      <c r="E37" s="82">
        <v>-0.88994187000000002</v>
      </c>
      <c r="F37" s="82">
        <v>-2.0935245</v>
      </c>
      <c r="G37" s="82">
        <v>0.31364069999999999</v>
      </c>
      <c r="H37" s="82">
        <v>0.61407279999999997</v>
      </c>
      <c r="I37" s="82">
        <v>0.14726919999999999</v>
      </c>
      <c r="J37" s="82"/>
      <c r="K37" s="83"/>
      <c r="L37" s="82"/>
    </row>
  </sheetData>
  <conditionalFormatting sqref="I1">
    <cfRule type="cellIs" dxfId="81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568C8-FE58-4FC1-9237-6156131773E8}">
  <dimension ref="A1:J10"/>
  <sheetViews>
    <sheetView workbookViewId="0">
      <selection activeCell="I2" sqref="I2"/>
    </sheetView>
  </sheetViews>
  <sheetFormatPr defaultRowHeight="14.5" x14ac:dyDescent="0.35"/>
  <cols>
    <col min="1" max="1" width="27.26953125" bestFit="1" customWidth="1"/>
    <col min="2" max="2" width="27.26953125" customWidth="1"/>
    <col min="3" max="3" width="27.26953125" bestFit="1" customWidth="1"/>
    <col min="4" max="4" width="23.54296875" bestFit="1" customWidth="1"/>
    <col min="6" max="6" width="11.81640625" bestFit="1" customWidth="1"/>
    <col min="7" max="7" width="12.453125" bestFit="1" customWidth="1"/>
    <col min="8" max="8" width="10.81640625" bestFit="1" customWidth="1"/>
    <col min="9" max="10" width="11.81640625" bestFit="1" customWidth="1"/>
  </cols>
  <sheetData>
    <row r="1" spans="1:10" x14ac:dyDescent="0.35">
      <c r="A1" t="s">
        <v>34</v>
      </c>
      <c r="B1" t="s">
        <v>539</v>
      </c>
      <c r="C1" t="s">
        <v>23</v>
      </c>
      <c r="D1" t="s">
        <v>108</v>
      </c>
      <c r="E1" t="s">
        <v>39</v>
      </c>
      <c r="F1" s="42" t="s">
        <v>552</v>
      </c>
      <c r="G1" t="s">
        <v>40</v>
      </c>
      <c r="H1" t="s">
        <v>41</v>
      </c>
      <c r="I1" t="s">
        <v>77</v>
      </c>
      <c r="J1" t="s">
        <v>43</v>
      </c>
    </row>
    <row r="2" spans="1:10" x14ac:dyDescent="0.35">
      <c r="A2" t="s">
        <v>48</v>
      </c>
      <c r="B2" t="s">
        <v>540</v>
      </c>
      <c r="C2" s="43" t="s">
        <v>96</v>
      </c>
      <c r="D2" t="s">
        <v>110</v>
      </c>
      <c r="E2">
        <v>84</v>
      </c>
      <c r="F2">
        <v>2.5043906993300301E-2</v>
      </c>
      <c r="G2">
        <v>-1.31800553896498E-3</v>
      </c>
      <c r="H2">
        <v>5.1405819525565603E-2</v>
      </c>
      <c r="I2">
        <v>1.3449955373604701E-2</v>
      </c>
      <c r="J2">
        <v>6.2602146122036101E-2</v>
      </c>
    </row>
    <row r="3" spans="1:10" x14ac:dyDescent="0.35">
      <c r="A3" t="s">
        <v>50</v>
      </c>
      <c r="B3" t="s">
        <v>540</v>
      </c>
      <c r="C3" s="56" t="s">
        <v>47</v>
      </c>
      <c r="D3" t="s">
        <v>110</v>
      </c>
      <c r="E3">
        <v>9</v>
      </c>
      <c r="F3">
        <v>0.10701418726471899</v>
      </c>
      <c r="G3">
        <v>-0.12157862836076901</v>
      </c>
      <c r="H3">
        <v>0.33560700289020601</v>
      </c>
      <c r="I3">
        <v>0.116628987564024</v>
      </c>
      <c r="J3">
        <v>0.35884884773933501</v>
      </c>
    </row>
    <row r="4" spans="1:10" x14ac:dyDescent="0.35">
      <c r="A4" s="43" t="s">
        <v>96</v>
      </c>
      <c r="B4" t="s">
        <v>540</v>
      </c>
      <c r="C4" s="56" t="s">
        <v>47</v>
      </c>
      <c r="D4" t="s">
        <v>110</v>
      </c>
      <c r="E4">
        <v>53</v>
      </c>
      <c r="F4">
        <v>0.103395085489426</v>
      </c>
      <c r="G4">
        <v>-7.0250876196068001E-4</v>
      </c>
      <c r="H4">
        <v>0.20749267974081301</v>
      </c>
      <c r="I4">
        <v>5.3111017475197399E-2</v>
      </c>
      <c r="J4">
        <v>5.1561976379391902E-2</v>
      </c>
    </row>
    <row r="5" spans="1:10" x14ac:dyDescent="0.35">
      <c r="A5" t="s">
        <v>49</v>
      </c>
      <c r="B5" t="s">
        <v>540</v>
      </c>
      <c r="C5" s="56" t="s">
        <v>47</v>
      </c>
      <c r="D5" t="s">
        <v>110</v>
      </c>
      <c r="E5">
        <v>41</v>
      </c>
      <c r="F5">
        <v>4.1882285758073297E-2</v>
      </c>
      <c r="G5">
        <v>-7.4946827285128706E-2</v>
      </c>
      <c r="H5">
        <v>0.15871139880127499</v>
      </c>
      <c r="I5">
        <v>5.9606690328164298E-2</v>
      </c>
      <c r="J5">
        <v>0.482277609137021</v>
      </c>
    </row>
    <row r="6" spans="1:10" x14ac:dyDescent="0.35">
      <c r="A6" t="s">
        <v>49</v>
      </c>
      <c r="B6" t="s">
        <v>540</v>
      </c>
      <c r="C6" t="s">
        <v>96</v>
      </c>
      <c r="D6" t="s">
        <v>110</v>
      </c>
      <c r="E6">
        <v>41</v>
      </c>
      <c r="F6">
        <v>0.58484106329284702</v>
      </c>
      <c r="G6">
        <v>0.51513177572033797</v>
      </c>
      <c r="H6">
        <v>0.65455035086535596</v>
      </c>
      <c r="I6">
        <v>3.5565963047198397E-2</v>
      </c>
      <c r="J6" s="40">
        <v>9.2842562002567201E-61</v>
      </c>
    </row>
    <row r="7" spans="1:10" x14ac:dyDescent="0.35">
      <c r="A7" t="s">
        <v>49</v>
      </c>
      <c r="B7" t="s">
        <v>47</v>
      </c>
      <c r="C7" t="s">
        <v>96</v>
      </c>
      <c r="D7" t="s">
        <v>110</v>
      </c>
      <c r="E7">
        <v>41</v>
      </c>
      <c r="F7">
        <v>0.57055646999999998</v>
      </c>
      <c r="G7">
        <v>0.49665019999999999</v>
      </c>
      <c r="H7">
        <v>0.64446270000000005</v>
      </c>
      <c r="I7">
        <v>3.7707259999999999E-2</v>
      </c>
      <c r="J7" s="40">
        <v>1.7363210000000001E-36</v>
      </c>
    </row>
    <row r="10" spans="1:10" x14ac:dyDescent="0.35">
      <c r="G10" s="66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2B53A-749F-41F1-999D-7FEFAF8800D3}">
  <dimension ref="A1:G17"/>
  <sheetViews>
    <sheetView workbookViewId="0">
      <selection activeCell="F24" sqref="F24"/>
    </sheetView>
  </sheetViews>
  <sheetFormatPr defaultRowHeight="14.5" x14ac:dyDescent="0.35"/>
  <cols>
    <col min="1" max="2" width="30.453125" bestFit="1" customWidth="1"/>
    <col min="3" max="3" width="22.7265625" bestFit="1" customWidth="1"/>
    <col min="4" max="5" width="8.81640625" bestFit="1" customWidth="1"/>
    <col min="6" max="6" width="11.81640625" bestFit="1" customWidth="1"/>
    <col min="7" max="7" width="8.81640625" bestFit="1" customWidth="1"/>
  </cols>
  <sheetData>
    <row r="1" spans="1:7" x14ac:dyDescent="0.35">
      <c r="A1" t="s">
        <v>34</v>
      </c>
      <c r="B1" t="s">
        <v>23</v>
      </c>
      <c r="C1" t="s">
        <v>125</v>
      </c>
      <c r="D1" t="s">
        <v>126</v>
      </c>
      <c r="E1" t="s">
        <v>127</v>
      </c>
      <c r="F1" t="s">
        <v>128</v>
      </c>
      <c r="G1" t="s">
        <v>39</v>
      </c>
    </row>
    <row r="2" spans="1:7" x14ac:dyDescent="0.35">
      <c r="A2" t="s">
        <v>47</v>
      </c>
      <c r="B2" t="s">
        <v>48</v>
      </c>
      <c r="C2" t="s">
        <v>110</v>
      </c>
      <c r="D2">
        <v>669.83677583621898</v>
      </c>
      <c r="E2">
        <v>222</v>
      </c>
      <c r="F2">
        <v>1.8245116106042001E-46</v>
      </c>
      <c r="G2">
        <v>223</v>
      </c>
    </row>
    <row r="3" spans="1:7" x14ac:dyDescent="0.35">
      <c r="A3" t="s">
        <v>47</v>
      </c>
      <c r="B3" t="s">
        <v>93</v>
      </c>
      <c r="C3" t="s">
        <v>110</v>
      </c>
      <c r="D3">
        <v>638.37660328611196</v>
      </c>
      <c r="E3">
        <v>222</v>
      </c>
      <c r="F3">
        <v>6.3821239618569597E-42</v>
      </c>
      <c r="G3">
        <v>223</v>
      </c>
    </row>
    <row r="4" spans="1:7" x14ac:dyDescent="0.35">
      <c r="A4" t="s">
        <v>47</v>
      </c>
      <c r="B4" t="s">
        <v>94</v>
      </c>
      <c r="C4" t="s">
        <v>110</v>
      </c>
      <c r="D4">
        <v>488.65805373749299</v>
      </c>
      <c r="E4">
        <v>222</v>
      </c>
      <c r="F4">
        <v>4.1958976942964802E-22</v>
      </c>
      <c r="G4">
        <v>223</v>
      </c>
    </row>
    <row r="5" spans="1:7" x14ac:dyDescent="0.35">
      <c r="A5" t="s">
        <v>47</v>
      </c>
      <c r="B5" t="s">
        <v>96</v>
      </c>
      <c r="C5" t="s">
        <v>110</v>
      </c>
      <c r="D5">
        <v>588.59541765572703</v>
      </c>
      <c r="E5">
        <v>221</v>
      </c>
      <c r="F5">
        <v>3.4776661353019502E-35</v>
      </c>
      <c r="G5">
        <v>222</v>
      </c>
    </row>
    <row r="6" spans="1:7" x14ac:dyDescent="0.35">
      <c r="A6" t="s">
        <v>47</v>
      </c>
      <c r="B6" t="s">
        <v>97</v>
      </c>
      <c r="C6" t="s">
        <v>110</v>
      </c>
      <c r="D6">
        <v>667.82963308472802</v>
      </c>
      <c r="E6">
        <v>222</v>
      </c>
      <c r="F6">
        <v>3.5831043953920204E-46</v>
      </c>
      <c r="G6">
        <v>223</v>
      </c>
    </row>
    <row r="7" spans="1:7" x14ac:dyDescent="0.35">
      <c r="A7" t="s">
        <v>93</v>
      </c>
      <c r="B7" t="s">
        <v>48</v>
      </c>
      <c r="C7" t="s">
        <v>110</v>
      </c>
      <c r="D7">
        <v>64.9103058023736</v>
      </c>
      <c r="E7">
        <v>40</v>
      </c>
      <c r="F7">
        <v>7.6291374042810698E-3</v>
      </c>
      <c r="G7">
        <v>41</v>
      </c>
    </row>
    <row r="8" spans="1:7" x14ac:dyDescent="0.35">
      <c r="A8" t="s">
        <v>93</v>
      </c>
      <c r="B8" t="s">
        <v>94</v>
      </c>
      <c r="C8" t="s">
        <v>110</v>
      </c>
      <c r="D8">
        <v>25.066883685390099</v>
      </c>
      <c r="E8">
        <v>40</v>
      </c>
      <c r="F8">
        <v>0.96868877632942496</v>
      </c>
      <c r="G8">
        <v>41</v>
      </c>
    </row>
    <row r="9" spans="1:7" x14ac:dyDescent="0.35">
      <c r="A9" t="s">
        <v>93</v>
      </c>
      <c r="B9" t="s">
        <v>95</v>
      </c>
      <c r="C9" t="s">
        <v>110</v>
      </c>
      <c r="D9">
        <v>69.323366261371206</v>
      </c>
      <c r="E9">
        <v>40</v>
      </c>
      <c r="F9">
        <v>2.73669659304214E-3</v>
      </c>
      <c r="G9">
        <v>41</v>
      </c>
    </row>
    <row r="10" spans="1:7" x14ac:dyDescent="0.35">
      <c r="A10" t="s">
        <v>94</v>
      </c>
      <c r="B10" t="s">
        <v>95</v>
      </c>
      <c r="C10" t="s">
        <v>110</v>
      </c>
      <c r="D10">
        <v>11.048331325862</v>
      </c>
      <c r="E10">
        <v>8</v>
      </c>
      <c r="F10">
        <v>0.198975690656222</v>
      </c>
      <c r="G10">
        <v>9</v>
      </c>
    </row>
    <row r="11" spans="1:7" x14ac:dyDescent="0.35">
      <c r="A11" t="s">
        <v>96</v>
      </c>
      <c r="B11" t="s">
        <v>48</v>
      </c>
      <c r="C11" t="s">
        <v>110</v>
      </c>
      <c r="D11">
        <v>87.897945325781293</v>
      </c>
      <c r="E11">
        <v>52</v>
      </c>
      <c r="F11">
        <v>1.37166215829618E-3</v>
      </c>
      <c r="G11">
        <v>53</v>
      </c>
    </row>
    <row r="12" spans="1:7" x14ac:dyDescent="0.35">
      <c r="A12" t="s">
        <v>96</v>
      </c>
      <c r="B12" t="s">
        <v>93</v>
      </c>
      <c r="C12" t="s">
        <v>110</v>
      </c>
      <c r="D12">
        <v>128.658714070809</v>
      </c>
      <c r="E12">
        <v>52</v>
      </c>
      <c r="F12">
        <v>1.94504531102659E-8</v>
      </c>
      <c r="G12">
        <v>53</v>
      </c>
    </row>
    <row r="13" spans="1:7" x14ac:dyDescent="0.35">
      <c r="A13" t="s">
        <v>96</v>
      </c>
      <c r="B13" t="s">
        <v>94</v>
      </c>
      <c r="C13" t="s">
        <v>110</v>
      </c>
      <c r="D13">
        <v>132.08186434024699</v>
      </c>
      <c r="E13">
        <v>52</v>
      </c>
      <c r="F13">
        <v>6.66970268143933E-9</v>
      </c>
      <c r="G13">
        <v>53</v>
      </c>
    </row>
    <row r="14" spans="1:7" x14ac:dyDescent="0.35">
      <c r="A14" t="s">
        <v>96</v>
      </c>
      <c r="B14" t="s">
        <v>95</v>
      </c>
      <c r="C14" t="s">
        <v>110</v>
      </c>
      <c r="D14">
        <v>146.238903088222</v>
      </c>
      <c r="E14">
        <v>52</v>
      </c>
      <c r="F14">
        <v>6.7938383499594501E-11</v>
      </c>
      <c r="G14">
        <v>53</v>
      </c>
    </row>
    <row r="15" spans="1:7" x14ac:dyDescent="0.35">
      <c r="A15" t="s">
        <v>96</v>
      </c>
      <c r="B15" t="s">
        <v>97</v>
      </c>
      <c r="C15" t="s">
        <v>110</v>
      </c>
      <c r="D15">
        <v>118.169362161916</v>
      </c>
      <c r="E15">
        <v>52</v>
      </c>
      <c r="F15">
        <v>4.6401578473918098E-7</v>
      </c>
      <c r="G15">
        <v>53</v>
      </c>
    </row>
    <row r="16" spans="1:7" x14ac:dyDescent="0.35">
      <c r="A16" t="s">
        <v>96</v>
      </c>
      <c r="B16" t="s">
        <v>178</v>
      </c>
      <c r="C16" t="s">
        <v>110</v>
      </c>
      <c r="D16">
        <v>124.001521739247</v>
      </c>
      <c r="E16">
        <v>52</v>
      </c>
      <c r="F16">
        <v>8.1213163254829104E-8</v>
      </c>
      <c r="G16">
        <v>53</v>
      </c>
    </row>
    <row r="17" spans="1:7" x14ac:dyDescent="0.35">
      <c r="A17" t="s">
        <v>97</v>
      </c>
      <c r="B17" t="s">
        <v>178</v>
      </c>
      <c r="C17" t="s">
        <v>110</v>
      </c>
      <c r="D17">
        <v>125.296149943315</v>
      </c>
      <c r="E17">
        <v>33</v>
      </c>
      <c r="F17">
        <v>1.12142496126228E-12</v>
      </c>
      <c r="G17">
        <v>3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297F6-BBB8-404E-8556-0EDE4F9A365F}">
  <dimension ref="A1:L49"/>
  <sheetViews>
    <sheetView zoomScale="80" zoomScaleNormal="80" workbookViewId="0">
      <selection activeCell="H1" sqref="H1"/>
    </sheetView>
  </sheetViews>
  <sheetFormatPr defaultRowHeight="14.5" x14ac:dyDescent="0.35"/>
  <cols>
    <col min="1" max="2" width="23.36328125" bestFit="1" customWidth="1"/>
  </cols>
  <sheetData>
    <row r="1" spans="1:12" x14ac:dyDescent="0.35">
      <c r="A1" s="42" t="s">
        <v>34</v>
      </c>
      <c r="B1" s="42" t="s">
        <v>23</v>
      </c>
      <c r="C1" s="42" t="s">
        <v>108</v>
      </c>
      <c r="D1" s="42" t="s">
        <v>39</v>
      </c>
      <c r="E1" s="42" t="s">
        <v>552</v>
      </c>
      <c r="F1" s="42" t="s">
        <v>40</v>
      </c>
      <c r="G1" s="42" t="s">
        <v>41</v>
      </c>
      <c r="H1" s="42" t="s">
        <v>77</v>
      </c>
      <c r="I1" s="42" t="s">
        <v>43</v>
      </c>
      <c r="J1" s="42" t="s">
        <v>44</v>
      </c>
      <c r="K1" s="42" t="s">
        <v>45</v>
      </c>
      <c r="L1" s="42" t="s">
        <v>46</v>
      </c>
    </row>
    <row r="2" spans="1:12" x14ac:dyDescent="0.35">
      <c r="A2" s="86" t="s">
        <v>47</v>
      </c>
      <c r="B2" s="86" t="s">
        <v>48</v>
      </c>
      <c r="C2" s="86" t="s">
        <v>109</v>
      </c>
      <c r="D2" s="86">
        <v>223</v>
      </c>
      <c r="E2" s="86">
        <v>-2.2269669999999998E-2</v>
      </c>
      <c r="F2" s="86">
        <v>-0.118460608</v>
      </c>
      <c r="G2" s="86">
        <v>7.3921269999999997E-2</v>
      </c>
      <c r="H2" s="86">
        <v>4.9077009999999997E-2</v>
      </c>
      <c r="I2" s="86">
        <v>0.65043977500000005</v>
      </c>
      <c r="J2" s="87"/>
      <c r="K2" s="87"/>
      <c r="L2" s="87"/>
    </row>
    <row r="3" spans="1:12" x14ac:dyDescent="0.35">
      <c r="A3" s="86" t="s">
        <v>47</v>
      </c>
      <c r="B3" s="86" t="s">
        <v>48</v>
      </c>
      <c r="C3" s="86" t="s">
        <v>134</v>
      </c>
      <c r="D3" s="86">
        <v>223</v>
      </c>
      <c r="E3" s="86">
        <v>3.2039060000000001E-2</v>
      </c>
      <c r="F3" s="86">
        <v>-8.2667959999999999E-3</v>
      </c>
      <c r="G3" s="86">
        <v>7.2344909999999998E-2</v>
      </c>
      <c r="H3" s="86">
        <v>2.0564209999999999E-2</v>
      </c>
      <c r="I3" s="86">
        <v>0.119233055</v>
      </c>
      <c r="J3" s="87"/>
      <c r="K3" s="87"/>
      <c r="L3" s="87"/>
    </row>
    <row r="4" spans="1:12" x14ac:dyDescent="0.35">
      <c r="A4" s="86" t="s">
        <v>47</v>
      </c>
      <c r="B4" s="86" t="s">
        <v>48</v>
      </c>
      <c r="C4" s="86" t="s">
        <v>135</v>
      </c>
      <c r="D4" s="86">
        <v>223</v>
      </c>
      <c r="E4" s="86">
        <v>2.0944009999999999E-2</v>
      </c>
      <c r="F4" s="86">
        <v>-4.3168195999999999E-2</v>
      </c>
      <c r="G4" s="86">
        <v>8.5056220000000002E-2</v>
      </c>
      <c r="H4" s="86">
        <v>3.2710309999999999E-2</v>
      </c>
      <c r="I4" s="86">
        <v>0.52264578900000003</v>
      </c>
      <c r="J4" s="87"/>
      <c r="K4" s="87"/>
      <c r="L4" s="87"/>
    </row>
    <row r="5" spans="1:12" x14ac:dyDescent="0.35">
      <c r="A5" s="86" t="s">
        <v>47</v>
      </c>
      <c r="B5" s="86" t="s">
        <v>49</v>
      </c>
      <c r="C5" s="86" t="s">
        <v>109</v>
      </c>
      <c r="D5" s="86">
        <v>223</v>
      </c>
      <c r="E5" s="86">
        <v>1.9711090000000001E-2</v>
      </c>
      <c r="F5" s="86">
        <v>-5.7255928999999997E-2</v>
      </c>
      <c r="G5" s="86">
        <v>9.6678120000000006E-2</v>
      </c>
      <c r="H5" s="86">
        <v>3.9268890000000001E-2</v>
      </c>
      <c r="I5" s="88">
        <v>0.61599999999999999</v>
      </c>
      <c r="J5" s="87"/>
      <c r="K5" s="87"/>
      <c r="L5" s="87"/>
    </row>
    <row r="6" spans="1:12" x14ac:dyDescent="0.35">
      <c r="A6" s="86" t="s">
        <v>47</v>
      </c>
      <c r="B6" s="86" t="s">
        <v>49</v>
      </c>
      <c r="C6" s="86" t="s">
        <v>134</v>
      </c>
      <c r="D6" s="86">
        <v>223</v>
      </c>
      <c r="E6" s="86">
        <v>4.0332569999999998E-2</v>
      </c>
      <c r="F6" s="86">
        <v>7.1626620000000002E-3</v>
      </c>
      <c r="G6" s="86">
        <v>7.3502490000000004E-2</v>
      </c>
      <c r="H6" s="86">
        <v>1.6923420000000002E-2</v>
      </c>
      <c r="I6" s="88">
        <v>1.72E-2</v>
      </c>
      <c r="J6" s="87"/>
      <c r="K6" s="87"/>
      <c r="L6" s="87"/>
    </row>
    <row r="7" spans="1:12" x14ac:dyDescent="0.35">
      <c r="A7" s="86" t="s">
        <v>47</v>
      </c>
      <c r="B7" s="86" t="s">
        <v>49</v>
      </c>
      <c r="C7" s="86" t="s">
        <v>135</v>
      </c>
      <c r="D7" s="86">
        <v>223</v>
      </c>
      <c r="E7" s="86">
        <v>4.7822150000000001E-2</v>
      </c>
      <c r="F7" s="86">
        <v>-8.2047260000000007E-3</v>
      </c>
      <c r="G7" s="86">
        <v>0.10384902</v>
      </c>
      <c r="H7" s="86">
        <v>2.8585139999999998E-2</v>
      </c>
      <c r="I7" s="88">
        <v>9.5699999999999993E-2</v>
      </c>
      <c r="J7" s="87"/>
      <c r="K7" s="87"/>
      <c r="L7" s="87"/>
    </row>
    <row r="8" spans="1:12" x14ac:dyDescent="0.35">
      <c r="A8" s="86" t="s">
        <v>47</v>
      </c>
      <c r="B8" s="86" t="s">
        <v>50</v>
      </c>
      <c r="C8" s="86" t="s">
        <v>109</v>
      </c>
      <c r="D8" s="86">
        <v>223</v>
      </c>
      <c r="E8" s="86">
        <v>1.856528E-2</v>
      </c>
      <c r="F8" s="86">
        <v>-4.9761359999999998E-2</v>
      </c>
      <c r="G8" s="86">
        <v>8.6891919999999997E-2</v>
      </c>
      <c r="H8" s="86">
        <v>3.4860530000000001E-2</v>
      </c>
      <c r="I8" s="88">
        <v>0.59499999999999997</v>
      </c>
      <c r="J8" s="87"/>
      <c r="K8" s="87"/>
      <c r="L8" s="87"/>
    </row>
    <row r="9" spans="1:12" x14ac:dyDescent="0.35">
      <c r="A9" s="86" t="s">
        <v>47</v>
      </c>
      <c r="B9" s="86" t="s">
        <v>50</v>
      </c>
      <c r="C9" s="86" t="s">
        <v>134</v>
      </c>
      <c r="D9" s="86">
        <v>223</v>
      </c>
      <c r="E9" s="86">
        <v>5.1646409999999997E-2</v>
      </c>
      <c r="F9" s="86">
        <v>1.8251690000000001E-2</v>
      </c>
      <c r="G9" s="86">
        <v>8.5041119999999998E-2</v>
      </c>
      <c r="H9" s="86">
        <v>1.703812E-2</v>
      </c>
      <c r="I9" s="88">
        <v>2.4399999999999999E-3</v>
      </c>
      <c r="J9" s="87"/>
      <c r="K9" s="87"/>
      <c r="L9" s="87"/>
    </row>
    <row r="10" spans="1:12" x14ac:dyDescent="0.35">
      <c r="A10" s="86" t="s">
        <v>47</v>
      </c>
      <c r="B10" s="86" t="s">
        <v>50</v>
      </c>
      <c r="C10" s="86" t="s">
        <v>135</v>
      </c>
      <c r="D10" s="86">
        <v>223</v>
      </c>
      <c r="E10" s="86">
        <v>3.8659789999999999E-2</v>
      </c>
      <c r="F10" s="86">
        <v>-1.083596E-2</v>
      </c>
      <c r="G10" s="86">
        <v>8.8155549999999999E-2</v>
      </c>
      <c r="H10" s="86">
        <v>2.525293E-2</v>
      </c>
      <c r="I10" s="88">
        <v>0.127</v>
      </c>
      <c r="J10" s="87"/>
      <c r="K10" s="87"/>
      <c r="L10" s="87"/>
    </row>
    <row r="11" spans="1:12" x14ac:dyDescent="0.35">
      <c r="A11" s="86" t="s">
        <v>47</v>
      </c>
      <c r="B11" s="86" t="s">
        <v>96</v>
      </c>
      <c r="C11" s="86" t="s">
        <v>109</v>
      </c>
      <c r="D11" s="86">
        <v>222</v>
      </c>
      <c r="E11" s="86">
        <v>0.1220941</v>
      </c>
      <c r="F11" s="86">
        <v>5.1898109999999997E-2</v>
      </c>
      <c r="G11" s="86">
        <v>0.19229009999999999</v>
      </c>
      <c r="H11" s="86">
        <v>3.5814279999999997E-2</v>
      </c>
      <c r="I11" s="88">
        <v>7.7499999999999997E-4</v>
      </c>
      <c r="J11" s="87"/>
      <c r="K11" s="87"/>
      <c r="L11" s="87"/>
    </row>
    <row r="12" spans="1:12" x14ac:dyDescent="0.35">
      <c r="A12" s="86" t="s">
        <v>47</v>
      </c>
      <c r="B12" s="86" t="s">
        <v>96</v>
      </c>
      <c r="C12" s="86" t="s">
        <v>134</v>
      </c>
      <c r="D12" s="86">
        <v>222</v>
      </c>
      <c r="E12" s="86">
        <v>9.3286359999999999E-2</v>
      </c>
      <c r="F12" s="86">
        <v>6.3252890000000006E-2</v>
      </c>
      <c r="G12" s="86">
        <v>0.12331979999999999</v>
      </c>
      <c r="H12" s="86">
        <v>1.53232E-2</v>
      </c>
      <c r="I12" s="88">
        <v>1.14E-9</v>
      </c>
      <c r="J12" s="87"/>
      <c r="K12" s="87"/>
      <c r="L12" s="87"/>
    </row>
    <row r="13" spans="1:12" x14ac:dyDescent="0.35">
      <c r="A13" s="86" t="s">
        <v>47</v>
      </c>
      <c r="B13" s="86" t="s">
        <v>96</v>
      </c>
      <c r="C13" s="86" t="s">
        <v>135</v>
      </c>
      <c r="D13" s="86">
        <v>222</v>
      </c>
      <c r="E13" s="86">
        <v>0.11829032</v>
      </c>
      <c r="F13" s="86">
        <v>7.1426749999999997E-2</v>
      </c>
      <c r="G13" s="86">
        <v>0.16515389999999999</v>
      </c>
      <c r="H13" s="86">
        <v>2.3909989999999999E-2</v>
      </c>
      <c r="I13" s="88">
        <v>1.4899999999999999E-6</v>
      </c>
      <c r="J13" s="87"/>
      <c r="K13" s="87"/>
      <c r="L13" s="87"/>
    </row>
    <row r="14" spans="1:12" x14ac:dyDescent="0.35">
      <c r="A14" s="86" t="s">
        <v>47</v>
      </c>
      <c r="B14" s="86" t="s">
        <v>97</v>
      </c>
      <c r="C14" s="86" t="s">
        <v>109</v>
      </c>
      <c r="D14" s="86">
        <v>223</v>
      </c>
      <c r="E14" s="86">
        <v>-9.4481629999999997E-2</v>
      </c>
      <c r="F14" s="86">
        <v>-0.17121889000000001</v>
      </c>
      <c r="G14" s="86">
        <v>-1.7744380000000001E-2</v>
      </c>
      <c r="H14" s="86">
        <v>3.9151659999999998E-2</v>
      </c>
      <c r="I14" s="86">
        <v>1.6627530000000001E-2</v>
      </c>
      <c r="J14" s="87"/>
      <c r="K14" s="87"/>
      <c r="L14" s="87"/>
    </row>
    <row r="15" spans="1:12" x14ac:dyDescent="0.35">
      <c r="A15" s="86" t="s">
        <v>47</v>
      </c>
      <c r="B15" s="86" t="s">
        <v>97</v>
      </c>
      <c r="C15" s="86" t="s">
        <v>134</v>
      </c>
      <c r="D15" s="86">
        <v>223</v>
      </c>
      <c r="E15" s="86">
        <v>-1.7350259999999999E-2</v>
      </c>
      <c r="F15" s="86">
        <v>-5.1862239999999997E-2</v>
      </c>
      <c r="G15" s="86">
        <v>1.7161719999999998E-2</v>
      </c>
      <c r="H15" s="86">
        <v>1.7608149999999999E-2</v>
      </c>
      <c r="I15" s="86">
        <v>0.32445024</v>
      </c>
      <c r="J15" s="87"/>
      <c r="K15" s="87"/>
      <c r="L15" s="87"/>
    </row>
    <row r="16" spans="1:12" x14ac:dyDescent="0.35">
      <c r="A16" s="86" t="s">
        <v>47</v>
      </c>
      <c r="B16" s="86" t="s">
        <v>97</v>
      </c>
      <c r="C16" s="86" t="s">
        <v>135</v>
      </c>
      <c r="D16" s="86">
        <v>223</v>
      </c>
      <c r="E16" s="86">
        <v>-4.1688429999999999E-2</v>
      </c>
      <c r="F16" s="86">
        <v>-9.5401769999999997E-2</v>
      </c>
      <c r="G16" s="86">
        <v>1.202491E-2</v>
      </c>
      <c r="H16" s="86">
        <v>2.7404769999999998E-2</v>
      </c>
      <c r="I16" s="86">
        <v>0.12962997000000001</v>
      </c>
      <c r="J16" s="87"/>
      <c r="K16" s="87"/>
      <c r="L16" s="87"/>
    </row>
    <row r="17" spans="1:12" x14ac:dyDescent="0.35">
      <c r="A17" s="86" t="s">
        <v>49</v>
      </c>
      <c r="B17" s="86" t="s">
        <v>48</v>
      </c>
      <c r="C17" s="86" t="s">
        <v>109</v>
      </c>
      <c r="D17" s="86">
        <v>41</v>
      </c>
      <c r="E17" s="89">
        <v>6.4812560000000005E-2</v>
      </c>
      <c r="F17" s="89">
        <v>-0.39169277000000002</v>
      </c>
      <c r="G17" s="89">
        <v>0.5213179</v>
      </c>
      <c r="H17" s="89">
        <v>0.23291087999999999</v>
      </c>
      <c r="I17" s="88">
        <v>0.78200000000000003</v>
      </c>
      <c r="J17" s="87"/>
      <c r="K17" s="87"/>
      <c r="L17" s="87"/>
    </row>
    <row r="18" spans="1:12" x14ac:dyDescent="0.35">
      <c r="A18" s="86" t="s">
        <v>49</v>
      </c>
      <c r="B18" s="86" t="s">
        <v>48</v>
      </c>
      <c r="C18" s="86" t="s">
        <v>134</v>
      </c>
      <c r="D18" s="86">
        <v>41</v>
      </c>
      <c r="E18" s="86">
        <v>0.19245759000000001</v>
      </c>
      <c r="F18" s="86">
        <v>9.9178349999999998E-2</v>
      </c>
      <c r="G18" s="86">
        <v>0.28573680000000001</v>
      </c>
      <c r="H18" s="86">
        <v>4.7591439999999999E-2</v>
      </c>
      <c r="I18" s="88">
        <v>5.2599999999999998E-5</v>
      </c>
      <c r="J18" s="87"/>
      <c r="K18" s="87"/>
      <c r="L18" s="87"/>
    </row>
    <row r="19" spans="1:12" x14ac:dyDescent="0.35">
      <c r="A19" s="86" t="s">
        <v>49</v>
      </c>
      <c r="B19" s="86" t="s">
        <v>48</v>
      </c>
      <c r="C19" s="86" t="s">
        <v>135</v>
      </c>
      <c r="D19" s="86">
        <v>41</v>
      </c>
      <c r="E19" s="86">
        <v>0.21586319000000001</v>
      </c>
      <c r="F19" s="86">
        <v>-1.2782150000000001E-2</v>
      </c>
      <c r="G19" s="86">
        <v>0.44450849999999997</v>
      </c>
      <c r="H19" s="86">
        <v>0.11665579</v>
      </c>
      <c r="I19" s="88">
        <v>7.1599999999999997E-2</v>
      </c>
      <c r="J19" s="87"/>
      <c r="K19" s="87"/>
      <c r="L19" s="87"/>
    </row>
    <row r="20" spans="1:12" x14ac:dyDescent="0.35">
      <c r="A20" s="86" t="s">
        <v>49</v>
      </c>
      <c r="B20" s="86" t="s">
        <v>50</v>
      </c>
      <c r="C20" s="86" t="s">
        <v>109</v>
      </c>
      <c r="D20" s="86">
        <v>41</v>
      </c>
      <c r="E20" s="86">
        <v>0.55910230000000005</v>
      </c>
      <c r="F20" s="86">
        <v>0.26458350000000003</v>
      </c>
      <c r="G20" s="86">
        <v>0.85362110000000002</v>
      </c>
      <c r="H20" s="86">
        <v>0.15026471</v>
      </c>
      <c r="I20" s="88">
        <v>6.2500000000000001E-4</v>
      </c>
      <c r="J20" s="87"/>
      <c r="K20" s="87"/>
      <c r="L20" s="87"/>
    </row>
    <row r="21" spans="1:12" x14ac:dyDescent="0.35">
      <c r="A21" s="86" t="s">
        <v>49</v>
      </c>
      <c r="B21" s="86" t="s">
        <v>50</v>
      </c>
      <c r="C21" s="86" t="s">
        <v>134</v>
      </c>
      <c r="D21" s="86">
        <v>41</v>
      </c>
      <c r="E21" s="86">
        <v>0.6911735</v>
      </c>
      <c r="F21" s="86">
        <v>0.61124979999999995</v>
      </c>
      <c r="G21" s="86">
        <v>0.77109720000000004</v>
      </c>
      <c r="H21" s="86">
        <v>4.0777399999999998E-2</v>
      </c>
      <c r="I21" s="88">
        <v>1.9300000000000001E-64</v>
      </c>
      <c r="J21" s="87"/>
      <c r="K21" s="87"/>
      <c r="L21" s="87"/>
    </row>
    <row r="22" spans="1:12" x14ac:dyDescent="0.35">
      <c r="A22" s="86" t="s">
        <v>49</v>
      </c>
      <c r="B22" s="86" t="s">
        <v>50</v>
      </c>
      <c r="C22" s="86" t="s">
        <v>135</v>
      </c>
      <c r="D22" s="86">
        <v>41</v>
      </c>
      <c r="E22" s="86">
        <v>0.67371139999999996</v>
      </c>
      <c r="F22" s="86">
        <v>0.51343470000000002</v>
      </c>
      <c r="G22" s="86">
        <v>0.83398819999999996</v>
      </c>
      <c r="H22" s="86">
        <v>8.1773849999999995E-2</v>
      </c>
      <c r="I22" s="88">
        <v>3.7599999999999999E-10</v>
      </c>
      <c r="J22" s="87"/>
      <c r="K22" s="87"/>
      <c r="L22" s="87"/>
    </row>
    <row r="23" spans="1:12" x14ac:dyDescent="0.35">
      <c r="A23" s="86" t="s">
        <v>49</v>
      </c>
      <c r="B23" s="86" t="s">
        <v>51</v>
      </c>
      <c r="C23" s="86" t="s">
        <v>109</v>
      </c>
      <c r="D23" s="86">
        <v>41</v>
      </c>
      <c r="E23" s="86">
        <v>-0.53457189999999999</v>
      </c>
      <c r="F23" s="86">
        <v>-0.88340229999999997</v>
      </c>
      <c r="G23" s="86">
        <v>-0.1857415</v>
      </c>
      <c r="H23" s="86">
        <v>0.17797468</v>
      </c>
      <c r="I23" s="88">
        <v>4.64E-3</v>
      </c>
      <c r="J23" s="87"/>
      <c r="K23" s="87"/>
      <c r="L23" s="87"/>
    </row>
    <row r="24" spans="1:12" x14ac:dyDescent="0.35">
      <c r="A24" s="86" t="s">
        <v>49</v>
      </c>
      <c r="B24" s="86" t="s">
        <v>51</v>
      </c>
      <c r="C24" s="86" t="s">
        <v>134</v>
      </c>
      <c r="D24" s="86">
        <v>41</v>
      </c>
      <c r="E24" s="86">
        <v>-0.33813399999999999</v>
      </c>
      <c r="F24" s="86">
        <v>-0.40678449999999999</v>
      </c>
      <c r="G24" s="86">
        <v>-0.26948349999999999</v>
      </c>
      <c r="H24" s="86">
        <v>3.5025760000000003E-2</v>
      </c>
      <c r="I24" s="88">
        <v>4.7300000000000003E-22</v>
      </c>
      <c r="J24" s="87"/>
      <c r="K24" s="87"/>
      <c r="L24" s="87"/>
    </row>
    <row r="25" spans="1:12" x14ac:dyDescent="0.35">
      <c r="A25" s="86" t="s">
        <v>49</v>
      </c>
      <c r="B25" s="86" t="s">
        <v>51</v>
      </c>
      <c r="C25" s="86" t="s">
        <v>135</v>
      </c>
      <c r="D25" s="86">
        <v>41</v>
      </c>
      <c r="E25" s="86">
        <v>-0.32466</v>
      </c>
      <c r="F25" s="86">
        <v>-0.469026</v>
      </c>
      <c r="G25" s="86">
        <v>-0.18029400000000001</v>
      </c>
      <c r="H25" s="86">
        <v>7.3656120000000005E-2</v>
      </c>
      <c r="I25" s="88">
        <v>7.64E-5</v>
      </c>
      <c r="J25" s="87"/>
      <c r="K25" s="87"/>
      <c r="L25" s="87"/>
    </row>
    <row r="26" spans="1:12" x14ac:dyDescent="0.35">
      <c r="A26" s="86" t="s">
        <v>50</v>
      </c>
      <c r="B26" s="86" t="s">
        <v>51</v>
      </c>
      <c r="C26" s="86" t="s">
        <v>109</v>
      </c>
      <c r="D26" s="86">
        <v>9</v>
      </c>
      <c r="E26" s="86">
        <v>-0.93841269999999999</v>
      </c>
      <c r="F26" s="86">
        <v>-2.3433239000000001</v>
      </c>
      <c r="G26" s="86">
        <v>0.46649855000000001</v>
      </c>
      <c r="H26" s="86">
        <v>0.71679145</v>
      </c>
      <c r="I26" s="86">
        <v>0.23180648200000001</v>
      </c>
      <c r="J26" s="87"/>
      <c r="K26" s="87"/>
      <c r="L26" s="87"/>
    </row>
    <row r="27" spans="1:12" x14ac:dyDescent="0.35">
      <c r="A27" s="86" t="s">
        <v>50</v>
      </c>
      <c r="B27" s="86" t="s">
        <v>51</v>
      </c>
      <c r="C27" s="86" t="s">
        <v>134</v>
      </c>
      <c r="D27" s="86">
        <v>9</v>
      </c>
      <c r="E27" s="86">
        <v>-0.1393934</v>
      </c>
      <c r="F27" s="86">
        <v>-0.28555560000000002</v>
      </c>
      <c r="G27" s="86">
        <v>6.7688879999999998E-3</v>
      </c>
      <c r="H27" s="86">
        <v>7.4572589999999994E-2</v>
      </c>
      <c r="I27" s="86">
        <v>6.1590700999999998E-2</v>
      </c>
      <c r="J27" s="87"/>
      <c r="K27" s="87"/>
      <c r="L27" s="87"/>
    </row>
    <row r="28" spans="1:12" x14ac:dyDescent="0.35">
      <c r="A28" s="86" t="s">
        <v>50</v>
      </c>
      <c r="B28" s="86" t="s">
        <v>51</v>
      </c>
      <c r="C28" s="86" t="s">
        <v>135</v>
      </c>
      <c r="D28" s="86">
        <v>9</v>
      </c>
      <c r="E28" s="86">
        <v>-0.1198108</v>
      </c>
      <c r="F28" s="86">
        <v>-0.33737630000000002</v>
      </c>
      <c r="G28" s="86">
        <v>9.7754641000000003E-2</v>
      </c>
      <c r="H28" s="86">
        <v>0.11100278</v>
      </c>
      <c r="I28" s="86">
        <v>0.311895639</v>
      </c>
      <c r="J28" s="87"/>
      <c r="K28" s="87"/>
      <c r="L28" s="87"/>
    </row>
    <row r="29" spans="1:12" x14ac:dyDescent="0.35">
      <c r="A29" s="86" t="s">
        <v>96</v>
      </c>
      <c r="B29" s="86" t="s">
        <v>48</v>
      </c>
      <c r="C29" s="86" t="s">
        <v>109</v>
      </c>
      <c r="D29" s="86">
        <v>53</v>
      </c>
      <c r="E29" s="86">
        <v>-0.11897460999999999</v>
      </c>
      <c r="F29" s="86">
        <v>-0.49492837299999998</v>
      </c>
      <c r="G29" s="86">
        <v>0.25697920000000002</v>
      </c>
      <c r="H29" s="86">
        <v>0.19181313999999999</v>
      </c>
      <c r="I29" s="86">
        <v>0.53784647600000002</v>
      </c>
      <c r="J29" s="87"/>
      <c r="K29" s="87"/>
      <c r="L29" s="87"/>
    </row>
    <row r="30" spans="1:12" x14ac:dyDescent="0.35">
      <c r="A30" s="86" t="s">
        <v>96</v>
      </c>
      <c r="B30" s="86" t="s">
        <v>48</v>
      </c>
      <c r="C30" s="86" t="s">
        <v>134</v>
      </c>
      <c r="D30" s="86">
        <v>53</v>
      </c>
      <c r="E30" s="86">
        <v>8.9352749999999995E-2</v>
      </c>
      <c r="F30" s="86">
        <v>4.2195779999999999E-3</v>
      </c>
      <c r="G30" s="86">
        <v>0.1744859</v>
      </c>
      <c r="H30" s="86">
        <v>4.3435290000000001E-2</v>
      </c>
      <c r="I30" s="86">
        <v>3.9672154000000001E-2</v>
      </c>
      <c r="J30" s="87"/>
      <c r="K30" s="87"/>
      <c r="L30" s="87"/>
    </row>
    <row r="31" spans="1:12" x14ac:dyDescent="0.35">
      <c r="A31" s="86" t="s">
        <v>96</v>
      </c>
      <c r="B31" s="86" t="s">
        <v>48</v>
      </c>
      <c r="C31" s="86" t="s">
        <v>135</v>
      </c>
      <c r="D31" s="86">
        <v>53</v>
      </c>
      <c r="E31" s="86">
        <v>7.251842E-2</v>
      </c>
      <c r="F31" s="86">
        <v>-0.104714629</v>
      </c>
      <c r="G31" s="86">
        <v>0.24975149999999999</v>
      </c>
      <c r="H31" s="86">
        <v>9.0425030000000003E-2</v>
      </c>
      <c r="I31" s="86">
        <v>0.4262185</v>
      </c>
      <c r="J31" s="87"/>
      <c r="K31" s="87"/>
      <c r="L31" s="87"/>
    </row>
    <row r="32" spans="1:12" x14ac:dyDescent="0.35">
      <c r="A32" s="86" t="s">
        <v>96</v>
      </c>
      <c r="B32" s="86" t="s">
        <v>49</v>
      </c>
      <c r="C32" s="86" t="s">
        <v>109</v>
      </c>
      <c r="D32" s="86">
        <v>53</v>
      </c>
      <c r="E32" s="86">
        <v>0.43158609999999997</v>
      </c>
      <c r="F32" s="86">
        <v>5.6434720000000001E-2</v>
      </c>
      <c r="G32" s="86">
        <v>0.8067375</v>
      </c>
      <c r="H32" s="86">
        <v>0.19140378</v>
      </c>
      <c r="I32" s="88">
        <v>2.8500000000000001E-2</v>
      </c>
      <c r="J32" s="87"/>
      <c r="K32" s="87"/>
      <c r="L32" s="87"/>
    </row>
    <row r="33" spans="1:12" x14ac:dyDescent="0.35">
      <c r="A33" s="86" t="s">
        <v>96</v>
      </c>
      <c r="B33" s="86" t="s">
        <v>49</v>
      </c>
      <c r="C33" s="86" t="s">
        <v>134</v>
      </c>
      <c r="D33" s="86">
        <v>53</v>
      </c>
      <c r="E33" s="86">
        <v>0.47241719999999998</v>
      </c>
      <c r="F33" s="86">
        <v>0.39011869999999998</v>
      </c>
      <c r="G33" s="86">
        <v>0.55471559999999998</v>
      </c>
      <c r="H33" s="86">
        <v>4.198901E-2</v>
      </c>
      <c r="I33" s="88">
        <v>2.2899999999999999E-29</v>
      </c>
      <c r="J33" s="87"/>
      <c r="K33" s="87"/>
      <c r="L33" s="87"/>
    </row>
    <row r="34" spans="1:12" x14ac:dyDescent="0.35">
      <c r="A34" s="86" t="s">
        <v>96</v>
      </c>
      <c r="B34" s="86" t="s">
        <v>49</v>
      </c>
      <c r="C34" s="86" t="s">
        <v>135</v>
      </c>
      <c r="D34" s="86">
        <v>53</v>
      </c>
      <c r="E34" s="86">
        <v>0.4218093</v>
      </c>
      <c r="F34" s="86">
        <v>0.23865528999999999</v>
      </c>
      <c r="G34" s="86">
        <v>0.60496320000000003</v>
      </c>
      <c r="H34" s="86">
        <v>9.3445909999999993E-2</v>
      </c>
      <c r="I34" s="88">
        <v>3.6699999999999998E-5</v>
      </c>
      <c r="J34" s="87"/>
      <c r="K34" s="87"/>
      <c r="L34" s="87"/>
    </row>
    <row r="35" spans="1:12" x14ac:dyDescent="0.35">
      <c r="A35" s="86" t="s">
        <v>96</v>
      </c>
      <c r="B35" s="86" t="s">
        <v>50</v>
      </c>
      <c r="C35" s="86" t="s">
        <v>109</v>
      </c>
      <c r="D35" s="86">
        <v>53</v>
      </c>
      <c r="E35" s="86">
        <v>0.46980690000000003</v>
      </c>
      <c r="F35" s="86">
        <v>8.2323759999999996E-2</v>
      </c>
      <c r="G35" s="86">
        <v>0.85729010000000005</v>
      </c>
      <c r="H35" s="86">
        <v>0.1976955</v>
      </c>
      <c r="I35" s="88">
        <v>2.1299999999999999E-2</v>
      </c>
      <c r="J35" s="87"/>
      <c r="K35" s="87"/>
      <c r="L35" s="87"/>
    </row>
    <row r="36" spans="1:12" x14ac:dyDescent="0.35">
      <c r="A36" s="86" t="s">
        <v>96</v>
      </c>
      <c r="B36" s="86" t="s">
        <v>50</v>
      </c>
      <c r="C36" s="86" t="s">
        <v>134</v>
      </c>
      <c r="D36" s="86">
        <v>53</v>
      </c>
      <c r="E36" s="86">
        <v>0.3566183</v>
      </c>
      <c r="F36" s="86">
        <v>0.27861661999999998</v>
      </c>
      <c r="G36" s="86">
        <v>0.43462010000000001</v>
      </c>
      <c r="H36" s="86">
        <v>3.97968E-2</v>
      </c>
      <c r="I36" s="88">
        <v>3.22E-19</v>
      </c>
      <c r="J36" s="87"/>
      <c r="K36" s="87"/>
      <c r="L36" s="87"/>
    </row>
    <row r="37" spans="1:12" x14ac:dyDescent="0.35">
      <c r="A37" s="86" t="s">
        <v>96</v>
      </c>
      <c r="B37" s="86" t="s">
        <v>50</v>
      </c>
      <c r="C37" s="86" t="s">
        <v>135</v>
      </c>
      <c r="D37" s="86">
        <v>53</v>
      </c>
      <c r="E37" s="86">
        <v>0.34100059999999999</v>
      </c>
      <c r="F37" s="86">
        <v>0.18833927</v>
      </c>
      <c r="G37" s="86">
        <v>0.49366189999999999</v>
      </c>
      <c r="H37" s="86">
        <v>7.7888429999999995E-2</v>
      </c>
      <c r="I37" s="88">
        <v>5.8100000000000003E-5</v>
      </c>
      <c r="J37" s="87"/>
      <c r="K37" s="87"/>
      <c r="L37" s="87"/>
    </row>
    <row r="38" spans="1:12" x14ac:dyDescent="0.35">
      <c r="A38" s="86" t="s">
        <v>96</v>
      </c>
      <c r="B38" s="86" t="s">
        <v>51</v>
      </c>
      <c r="C38" s="86" t="s">
        <v>109</v>
      </c>
      <c r="D38" s="86">
        <v>53</v>
      </c>
      <c r="E38" s="86">
        <v>-0.1870955</v>
      </c>
      <c r="F38" s="86">
        <v>-0.55246949999999995</v>
      </c>
      <c r="G38" s="86">
        <v>0.17827842999999999</v>
      </c>
      <c r="H38" s="86">
        <v>0.18641527999999999</v>
      </c>
      <c r="I38" s="88">
        <v>0.32</v>
      </c>
      <c r="J38" s="87"/>
      <c r="K38" s="87"/>
      <c r="L38" s="87"/>
    </row>
    <row r="39" spans="1:12" x14ac:dyDescent="0.35">
      <c r="A39" s="86" t="s">
        <v>96</v>
      </c>
      <c r="B39" s="86" t="s">
        <v>51</v>
      </c>
      <c r="C39" s="86" t="s">
        <v>134</v>
      </c>
      <c r="D39" s="86">
        <v>53</v>
      </c>
      <c r="E39" s="86">
        <v>-0.14945149999999999</v>
      </c>
      <c r="F39" s="86">
        <v>-0.21570449999999999</v>
      </c>
      <c r="G39" s="86">
        <v>-8.3198430000000004E-2</v>
      </c>
      <c r="H39" s="86">
        <v>3.3802569999999997E-2</v>
      </c>
      <c r="I39" s="88">
        <v>9.8099999999999992E-6</v>
      </c>
      <c r="J39" s="87"/>
      <c r="K39" s="87"/>
      <c r="L39" s="87"/>
    </row>
    <row r="40" spans="1:12" x14ac:dyDescent="0.35">
      <c r="A40" s="86" t="s">
        <v>96</v>
      </c>
      <c r="B40" s="86" t="s">
        <v>51</v>
      </c>
      <c r="C40" s="86" t="s">
        <v>135</v>
      </c>
      <c r="D40" s="86">
        <v>53</v>
      </c>
      <c r="E40" s="86">
        <v>-0.1245127</v>
      </c>
      <c r="F40" s="86">
        <v>-0.26913140000000002</v>
      </c>
      <c r="G40" s="86">
        <v>2.0105970000000001E-2</v>
      </c>
      <c r="H40" s="86">
        <v>7.3785030000000001E-2</v>
      </c>
      <c r="I40" s="88">
        <v>9.7500000000000003E-2</v>
      </c>
      <c r="J40" s="87"/>
      <c r="K40" s="87"/>
      <c r="L40" s="87"/>
    </row>
    <row r="41" spans="1:12" x14ac:dyDescent="0.35">
      <c r="A41" s="86" t="s">
        <v>96</v>
      </c>
      <c r="B41" s="86" t="s">
        <v>97</v>
      </c>
      <c r="C41" s="86" t="s">
        <v>109</v>
      </c>
      <c r="D41" s="86">
        <v>53</v>
      </c>
      <c r="E41" s="86">
        <v>-0.25261739999999999</v>
      </c>
      <c r="F41" s="86">
        <v>-0.60583500000000001</v>
      </c>
      <c r="G41" s="86">
        <v>0.1006002</v>
      </c>
      <c r="H41" s="86">
        <v>0.18021306000000001</v>
      </c>
      <c r="I41" s="88">
        <v>0.16700000000000001</v>
      </c>
      <c r="J41" s="87"/>
      <c r="K41" s="87"/>
      <c r="L41" s="87"/>
    </row>
    <row r="42" spans="1:12" x14ac:dyDescent="0.35">
      <c r="A42" s="86" t="s">
        <v>96</v>
      </c>
      <c r="B42" s="86" t="s">
        <v>97</v>
      </c>
      <c r="C42" s="86" t="s">
        <v>134</v>
      </c>
      <c r="D42" s="86">
        <v>53</v>
      </c>
      <c r="E42" s="86">
        <v>-0.48406329999999997</v>
      </c>
      <c r="F42" s="86">
        <v>-0.5649459</v>
      </c>
      <c r="G42" s="86">
        <v>-0.4031807</v>
      </c>
      <c r="H42" s="86">
        <v>4.1266650000000002E-2</v>
      </c>
      <c r="I42" s="88">
        <v>8.9300000000000001E-32</v>
      </c>
      <c r="J42" s="87"/>
      <c r="K42" s="87"/>
      <c r="L42" s="87"/>
    </row>
    <row r="43" spans="1:12" x14ac:dyDescent="0.35">
      <c r="A43" s="86" t="s">
        <v>96</v>
      </c>
      <c r="B43" s="86" t="s">
        <v>97</v>
      </c>
      <c r="C43" s="86" t="s">
        <v>135</v>
      </c>
      <c r="D43" s="86">
        <v>53</v>
      </c>
      <c r="E43" s="86">
        <v>-0.61577740000000003</v>
      </c>
      <c r="F43" s="86">
        <v>-0.90322619999999998</v>
      </c>
      <c r="G43" s="86">
        <v>-0.32832860000000003</v>
      </c>
      <c r="H43" s="86">
        <v>0.14665754</v>
      </c>
      <c r="I43" s="88">
        <v>1.05E-4</v>
      </c>
      <c r="J43" s="87"/>
      <c r="K43" s="87"/>
      <c r="L43" s="87"/>
    </row>
    <row r="44" spans="1:12" x14ac:dyDescent="0.35">
      <c r="A44" s="86" t="s">
        <v>96</v>
      </c>
      <c r="B44" s="86" t="s">
        <v>178</v>
      </c>
      <c r="C44" s="86" t="s">
        <v>109</v>
      </c>
      <c r="D44" s="86">
        <v>53</v>
      </c>
      <c r="E44" s="89"/>
      <c r="F44" s="89"/>
      <c r="G44" s="89"/>
      <c r="H44" s="89"/>
      <c r="I44" s="88">
        <v>0.219</v>
      </c>
      <c r="J44" s="89">
        <v>0.91844400000000004</v>
      </c>
      <c r="K44" s="89">
        <v>0.80328310000000003</v>
      </c>
      <c r="L44" s="89">
        <v>1.0501148</v>
      </c>
    </row>
    <row r="45" spans="1:12" x14ac:dyDescent="0.35">
      <c r="A45" s="86" t="s">
        <v>96</v>
      </c>
      <c r="B45" s="86" t="s">
        <v>178</v>
      </c>
      <c r="C45" s="86" t="s">
        <v>134</v>
      </c>
      <c r="D45" s="86">
        <v>53</v>
      </c>
      <c r="E45" s="89"/>
      <c r="F45" s="89"/>
      <c r="G45" s="89"/>
      <c r="H45" s="89"/>
      <c r="I45" s="88">
        <v>2.48E-7</v>
      </c>
      <c r="J45" s="86">
        <v>0.92914339999999995</v>
      </c>
      <c r="K45" s="86">
        <v>0.90356230000000004</v>
      </c>
      <c r="L45" s="86">
        <v>0.95544879999999999</v>
      </c>
    </row>
    <row r="46" spans="1:12" x14ac:dyDescent="0.35">
      <c r="A46" s="86" t="s">
        <v>96</v>
      </c>
      <c r="B46" s="86" t="s">
        <v>178</v>
      </c>
      <c r="C46" s="86" t="s">
        <v>135</v>
      </c>
      <c r="D46" s="86">
        <v>53</v>
      </c>
      <c r="E46" s="89"/>
      <c r="F46" s="89"/>
      <c r="G46" s="89"/>
      <c r="H46" s="89"/>
      <c r="I46" s="88">
        <v>7.2900000000000006E-2</v>
      </c>
      <c r="J46" s="86">
        <v>0.94634910000000005</v>
      </c>
      <c r="K46" s="86">
        <v>0.89209709999999998</v>
      </c>
      <c r="L46" s="86">
        <v>1.0039004</v>
      </c>
    </row>
    <row r="47" spans="1:12" x14ac:dyDescent="0.35">
      <c r="A47" s="86" t="s">
        <v>97</v>
      </c>
      <c r="B47" s="86" t="s">
        <v>178</v>
      </c>
      <c r="C47" s="86" t="s">
        <v>109</v>
      </c>
      <c r="D47" s="86">
        <v>34</v>
      </c>
      <c r="E47" s="89"/>
      <c r="F47" s="89"/>
      <c r="G47" s="89"/>
      <c r="H47" s="89"/>
      <c r="I47" s="86">
        <v>0.92546149</v>
      </c>
      <c r="J47" s="86">
        <v>1.0101053</v>
      </c>
      <c r="K47" s="86">
        <v>0.81960299999999997</v>
      </c>
      <c r="L47" s="86">
        <v>1.2448870000000001</v>
      </c>
    </row>
    <row r="48" spans="1:12" x14ac:dyDescent="0.35">
      <c r="A48" s="86" t="s">
        <v>97</v>
      </c>
      <c r="B48" s="86" t="s">
        <v>178</v>
      </c>
      <c r="C48" s="86" t="s">
        <v>134</v>
      </c>
      <c r="D48" s="86">
        <v>34</v>
      </c>
      <c r="E48" s="89"/>
      <c r="F48" s="89"/>
      <c r="G48" s="89"/>
      <c r="H48" s="89"/>
      <c r="I48" s="86">
        <v>7.6478530000000003E-2</v>
      </c>
      <c r="J48" s="86">
        <v>0.96924290000000002</v>
      </c>
      <c r="K48" s="86">
        <v>0.93631410000000004</v>
      </c>
      <c r="L48" s="86">
        <v>1.0033300000000001</v>
      </c>
    </row>
    <row r="49" spans="1:12" x14ac:dyDescent="0.35">
      <c r="A49" s="86" t="s">
        <v>97</v>
      </c>
      <c r="B49" s="86" t="s">
        <v>178</v>
      </c>
      <c r="C49" s="86" t="s">
        <v>135</v>
      </c>
      <c r="D49" s="86">
        <v>34</v>
      </c>
      <c r="E49" s="89"/>
      <c r="F49" s="89"/>
      <c r="G49" s="89"/>
      <c r="H49" s="89"/>
      <c r="I49" s="86">
        <v>0.29987800999999997</v>
      </c>
      <c r="J49" s="86">
        <v>0.9612347</v>
      </c>
      <c r="K49" s="86">
        <v>0.8930517</v>
      </c>
      <c r="L49" s="86">
        <v>1.0346230000000001</v>
      </c>
    </row>
  </sheetData>
  <conditionalFormatting sqref="I1:I4">
    <cfRule type="cellIs" dxfId="65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rince</dc:creator>
  <cp:lastModifiedBy>Claire Prince</cp:lastModifiedBy>
  <dcterms:created xsi:type="dcterms:W3CDTF">2021-05-04T13:47:43Z</dcterms:created>
  <dcterms:modified xsi:type="dcterms:W3CDTF">2022-02-03T17:27:16Z</dcterms:modified>
</cp:coreProperties>
</file>